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CETA_FUSID_DATA_ST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98">
  <si>
    <t xml:space="preserve">AC0</t>
  </si>
  <si>
    <t xml:space="preserve">FU0</t>
  </si>
  <si>
    <t xml:space="preserve">FU1</t>
  </si>
  <si>
    <t xml:space="preserve">AC post</t>
  </si>
  <si>
    <t xml:space="preserve">FU post</t>
  </si>
  <si>
    <t xml:space="preserve">AC</t>
  </si>
  <si>
    <t xml:space="preserve">FU</t>
  </si>
  <si>
    <t xml:space="preserve">subject #</t>
  </si>
  <si>
    <t xml:space="preserve">order of administration of  AC</t>
  </si>
  <si>
    <t xml:space="preserve">AC_gfr0</t>
  </si>
  <si>
    <t xml:space="preserve">AC_rpf0</t>
  </si>
  <si>
    <r>
      <rPr>
        <b val="true"/>
        <sz val="10"/>
        <rFont val="Arial"/>
        <family val="2"/>
      </rPr>
      <t xml:space="preserve">AC-Li Cl0 </t>
    </r>
    <r>
      <rPr>
        <sz val="10"/>
        <rFont val="Arial"/>
        <family val="2"/>
      </rPr>
      <t xml:space="preserve">(2/4 urine collect.)</t>
    </r>
  </si>
  <si>
    <r>
      <rPr>
        <b val="true"/>
        <sz val="10"/>
        <rFont val="Arial"/>
        <family val="2"/>
      </rPr>
      <t xml:space="preserve">AC_FeLi0</t>
    </r>
    <r>
      <rPr>
        <sz val="10"/>
        <rFont val="Arial"/>
        <family val="2"/>
      </rPr>
      <t xml:space="preserve"> (2/4 urine collect.)</t>
    </r>
  </si>
  <si>
    <t xml:space="preserve">AC_Bna0</t>
  </si>
  <si>
    <t xml:space="preserve">AC_UnaR0</t>
  </si>
  <si>
    <t xml:space="preserve">AC_t_prot0</t>
  </si>
  <si>
    <t xml:space="preserve">AC_ALB0</t>
  </si>
  <si>
    <t xml:space="preserve">AC_bica0</t>
  </si>
  <si>
    <t xml:space="preserve">AC_sbp0</t>
  </si>
  <si>
    <t xml:space="preserve">AC_dbp0</t>
  </si>
  <si>
    <t xml:space="preserve">AC_rvr0</t>
  </si>
  <si>
    <t xml:space="preserve">FU_gfr0</t>
  </si>
  <si>
    <t xml:space="preserve">FU_rpf0</t>
  </si>
  <si>
    <r>
      <rPr>
        <b val="true"/>
        <sz val="10"/>
        <rFont val="Arial"/>
        <family val="2"/>
      </rPr>
      <t xml:space="preserve">FU-Li Cl0 </t>
    </r>
    <r>
      <rPr>
        <sz val="10"/>
        <rFont val="Arial"/>
        <family val="2"/>
      </rPr>
      <t xml:space="preserve">(2/4 urine collect.)</t>
    </r>
  </si>
  <si>
    <r>
      <rPr>
        <b val="true"/>
        <sz val="10"/>
        <rFont val="Arial"/>
        <family val="2"/>
      </rPr>
      <t xml:space="preserve">FU_FeLi0</t>
    </r>
    <r>
      <rPr>
        <sz val="10"/>
        <rFont val="Arial"/>
        <family val="2"/>
      </rPr>
      <t xml:space="preserve"> (2/4 urine collect.)</t>
    </r>
  </si>
  <si>
    <t xml:space="preserve">FU_Bna0</t>
  </si>
  <si>
    <t xml:space="preserve">FU_UnaR0</t>
  </si>
  <si>
    <t xml:space="preserve">FU_t_prot0</t>
  </si>
  <si>
    <t xml:space="preserve">FU_ALB0</t>
  </si>
  <si>
    <t xml:space="preserve">FU_bica0</t>
  </si>
  <si>
    <t xml:space="preserve">FU_sbp0</t>
  </si>
  <si>
    <t xml:space="preserve">FU_dbp0</t>
  </si>
  <si>
    <t xml:space="preserve">FU_rvr0</t>
  </si>
  <si>
    <t xml:space="preserve">AC_gfrpost</t>
  </si>
  <si>
    <t xml:space="preserve">AC_rpfpost</t>
  </si>
  <si>
    <r>
      <rPr>
        <b val="true"/>
        <sz val="10"/>
        <rFont val="Arial"/>
        <family val="2"/>
      </rPr>
      <t xml:space="preserve">AC-Li Clpost </t>
    </r>
    <r>
      <rPr>
        <sz val="10"/>
        <rFont val="Arial"/>
        <family val="2"/>
      </rPr>
      <t xml:space="preserve">(2/4 urine collect.)</t>
    </r>
  </si>
  <si>
    <r>
      <rPr>
        <b val="true"/>
        <sz val="10"/>
        <rFont val="Arial"/>
        <family val="2"/>
      </rPr>
      <t xml:space="preserve">AC_FeLipost</t>
    </r>
    <r>
      <rPr>
        <sz val="10"/>
        <rFont val="Arial"/>
        <family val="2"/>
      </rPr>
      <t xml:space="preserve"> (2/4 urine collect.)</t>
    </r>
  </si>
  <si>
    <t xml:space="preserve">AC_Bnapost</t>
  </si>
  <si>
    <t xml:space="preserve">AC_UnaRpost</t>
  </si>
  <si>
    <t xml:space="preserve">AC_t_protpost</t>
  </si>
  <si>
    <t xml:space="preserve">AC_ALBpost</t>
  </si>
  <si>
    <t xml:space="preserve">AC_bicapost</t>
  </si>
  <si>
    <t xml:space="preserve">AC_sbppost</t>
  </si>
  <si>
    <t xml:space="preserve">AC_dbppost</t>
  </si>
  <si>
    <t xml:space="preserve">AC_rvr1</t>
  </si>
  <si>
    <t xml:space="preserve">FU_gfrpost</t>
  </si>
  <si>
    <t xml:space="preserve">FU_rpfpost</t>
  </si>
  <si>
    <r>
      <rPr>
        <b val="true"/>
        <sz val="10"/>
        <rFont val="Arial"/>
        <family val="2"/>
      </rPr>
      <t xml:space="preserve">FU-Li Clpost</t>
    </r>
    <r>
      <rPr>
        <sz val="10"/>
        <rFont val="Arial"/>
        <family val="2"/>
      </rPr>
      <t xml:space="preserve">(2/4 urine collect.)</t>
    </r>
  </si>
  <si>
    <r>
      <rPr>
        <b val="true"/>
        <sz val="10"/>
        <rFont val="Arial"/>
        <family val="2"/>
      </rPr>
      <t xml:space="preserve">FU_FeLipost</t>
    </r>
    <r>
      <rPr>
        <sz val="10"/>
        <rFont val="Arial"/>
        <family val="2"/>
      </rPr>
      <t xml:space="preserve"> (2/4 urine collect.)</t>
    </r>
  </si>
  <si>
    <t xml:space="preserve">FU_Bnapost</t>
  </si>
  <si>
    <t xml:space="preserve">FU_UnaRpost</t>
  </si>
  <si>
    <t xml:space="preserve">FU_t_protpost</t>
  </si>
  <si>
    <t xml:space="preserve">FU_ALBpost</t>
  </si>
  <si>
    <t xml:space="preserve">FU_bicapost</t>
  </si>
  <si>
    <t xml:space="preserve">FU_sbppost</t>
  </si>
  <si>
    <t xml:space="preserve">FU_dbppost</t>
  </si>
  <si>
    <t xml:space="preserve">FU_rvr1</t>
  </si>
  <si>
    <t xml:space="preserve">Na balance (mmol/d)</t>
  </si>
  <si>
    <t xml:space="preserve">protein intake (g/d)</t>
  </si>
  <si>
    <t xml:space="preserve">albuminuria (mg/d)</t>
  </si>
  <si>
    <t xml:space="preserve">nd</t>
  </si>
  <si>
    <t xml:space="preserve">abbreviations</t>
  </si>
  <si>
    <t xml:space="preserve">ac</t>
  </si>
  <si>
    <t xml:space="preserve">acetazolamide</t>
  </si>
  <si>
    <t xml:space="preserve">*</t>
  </si>
  <si>
    <t xml:space="preserve">fu</t>
  </si>
  <si>
    <t xml:space="preserve">furosemide</t>
  </si>
  <si>
    <t xml:space="preserve">baseline</t>
  </si>
  <si>
    <t xml:space="preserve">post</t>
  </si>
  <si>
    <t xml:space="preserve">period 0-60 min</t>
  </si>
  <si>
    <t xml:space="preserve">gfr</t>
  </si>
  <si>
    <t xml:space="preserve">glomerular filtration rate</t>
  </si>
  <si>
    <t xml:space="preserve">rpf</t>
  </si>
  <si>
    <t xml:space="preserve">renal plasma flow</t>
  </si>
  <si>
    <t xml:space="preserve">Fe</t>
  </si>
  <si>
    <t xml:space="preserve">fractional excretion</t>
  </si>
  <si>
    <t xml:space="preserve">Li</t>
  </si>
  <si>
    <t xml:space="preserve">lithium</t>
  </si>
  <si>
    <t xml:space="preserve">Cl</t>
  </si>
  <si>
    <t xml:space="preserve">clearance</t>
  </si>
  <si>
    <t xml:space="preserve">t prot</t>
  </si>
  <si>
    <t xml:space="preserve">protein</t>
  </si>
  <si>
    <t xml:space="preserve">alb</t>
  </si>
  <si>
    <t xml:space="preserve">albumin</t>
  </si>
  <si>
    <t xml:space="preserve">sbp</t>
  </si>
  <si>
    <t xml:space="preserve">systolic blood pressure</t>
  </si>
  <si>
    <t xml:space="preserve">dbp</t>
  </si>
  <si>
    <t xml:space="preserve">diastolic blood pressure</t>
  </si>
  <si>
    <t xml:space="preserve">map</t>
  </si>
  <si>
    <t xml:space="preserve">mean arterial pressure</t>
  </si>
  <si>
    <t xml:space="preserve">na</t>
  </si>
  <si>
    <t xml:space="preserve">sodium</t>
  </si>
  <si>
    <t xml:space="preserve">B</t>
  </si>
  <si>
    <t xml:space="preserve">blood</t>
  </si>
  <si>
    <t xml:space="preserve">U</t>
  </si>
  <si>
    <t xml:space="preserve">urine</t>
  </si>
  <si>
    <t xml:space="preserve">collect.</t>
  </si>
  <si>
    <t xml:space="preserve">collections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"/>
    <numFmt numFmtId="166" formatCode="#,##0"/>
    <numFmt numFmtId="167" formatCode="#,##0.0"/>
    <numFmt numFmtId="168" formatCode="#,##0.00"/>
    <numFmt numFmtId="169" formatCode="#,##0.000"/>
    <numFmt numFmtId="170" formatCode="0"/>
    <numFmt numFmtId="171" formatCode="0.000"/>
    <numFmt numFmtId="172" formatCode="0.00"/>
    <numFmt numFmtId="173" formatCode="0.00000"/>
    <numFmt numFmtId="174" formatCode="0.00000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6"/>
      <color rgb="FF993366"/>
      <name val="Arial"/>
      <family val="2"/>
    </font>
    <font>
      <b val="true"/>
      <sz val="11"/>
      <color rgb="FF000000"/>
      <name val="Arial"/>
      <family val="2"/>
    </font>
    <font>
      <b val="true"/>
      <sz val="16"/>
      <color rgb="FF0000FF"/>
      <name val="Arial"/>
      <family val="2"/>
    </font>
    <font>
      <b val="true"/>
      <sz val="16"/>
      <color rgb="FFFF00FF"/>
      <name val="Arial"/>
      <family val="2"/>
    </font>
    <font>
      <i val="true"/>
      <sz val="10"/>
      <color rgb="FF0000FF"/>
      <name val="Arial"/>
      <family val="2"/>
    </font>
    <font>
      <b val="true"/>
      <sz val="16"/>
      <name val="Arial"/>
      <family val="2"/>
    </font>
    <font>
      <b val="true"/>
      <sz val="16"/>
      <color rgb="FF000000"/>
      <name val="Arial"/>
      <family val="2"/>
    </font>
    <font>
      <i val="true"/>
      <sz val="12"/>
      <color rgb="FF0000FF"/>
      <name val="Arial"/>
      <family val="2"/>
    </font>
    <font>
      <b val="true"/>
      <sz val="14"/>
      <color rgb="FF000000"/>
      <name val="Arial"/>
      <family val="2"/>
    </font>
    <font>
      <sz val="11"/>
      <color rgb="FFFF00FF"/>
      <name val="Arial"/>
      <family val="2"/>
    </font>
    <font>
      <b val="true"/>
      <sz val="16"/>
      <color rgb="FFFF66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2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72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2" topLeftCell="BB3" activePane="bottomRight" state="frozen"/>
      <selection pane="topLeft" activeCell="A1" activeCellId="0" sqref="A1"/>
      <selection pane="topRight" activeCell="BB1" activeCellId="0" sqref="BB1"/>
      <selection pane="bottomLeft" activeCell="A3" activeCellId="0" sqref="A3"/>
      <selection pane="bottomRight" activeCell="BE12" activeCellId="0" sqref="BE1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.77"/>
    <col collapsed="false" customWidth="true" hidden="false" outlineLevel="0" max="2" min="2" style="0" width="20.32"/>
    <col collapsed="false" customWidth="true" hidden="false" outlineLevel="0" max="3" min="3" style="0" width="22.66"/>
    <col collapsed="false" customWidth="true" hidden="false" outlineLevel="0" max="5" min="4" style="1" width="10.99"/>
    <col collapsed="false" customWidth="true" hidden="false" outlineLevel="0" max="6" min="6" style="2" width="13.99"/>
    <col collapsed="false" customWidth="true" hidden="false" outlineLevel="0" max="7" min="7" style="0" width="13.76"/>
    <col collapsed="false" customWidth="true" hidden="false" outlineLevel="0" max="11" min="8" style="0" width="10.99"/>
    <col collapsed="false" customWidth="true" hidden="false" outlineLevel="0" max="14" min="13" style="1" width="10.99"/>
    <col collapsed="false" customWidth="true" hidden="false" outlineLevel="0" max="15" min="15" style="3" width="10.99"/>
    <col collapsed="false" customWidth="true" hidden="false" outlineLevel="0" max="18" min="17" style="1" width="10.99"/>
    <col collapsed="false" customWidth="true" hidden="false" outlineLevel="0" max="19" min="19" style="1" width="13.76"/>
    <col collapsed="false" customWidth="true" hidden="false" outlineLevel="0" max="20" min="20" style="0" width="13.76"/>
    <col collapsed="false" customWidth="true" hidden="false" outlineLevel="0" max="24" min="21" style="0" width="10.99"/>
    <col collapsed="false" customWidth="true" hidden="false" outlineLevel="0" max="25" min="25" style="0" width="14.77"/>
    <col collapsed="false" customWidth="true" hidden="false" outlineLevel="0" max="28" min="26" style="0" width="10.99"/>
    <col collapsed="false" customWidth="true" hidden="false" outlineLevel="0" max="30" min="30" style="2" width="14.77"/>
    <col collapsed="false" customWidth="true" hidden="false" outlineLevel="0" max="31" min="31" style="1" width="14.77"/>
    <col collapsed="false" customWidth="true" hidden="false" outlineLevel="0" max="32" min="32" style="1" width="15.77"/>
    <col collapsed="false" customWidth="true" hidden="false" outlineLevel="0" max="33" min="33" style="0" width="16.21"/>
    <col collapsed="false" customWidth="true" hidden="false" outlineLevel="0" max="41" min="34" style="0" width="14.77"/>
    <col collapsed="false" customWidth="true" hidden="false" outlineLevel="0" max="44" min="43" style="1" width="14.77"/>
    <col collapsed="false" customWidth="true" hidden="false" outlineLevel="0" max="45" min="45" style="1" width="16.55"/>
    <col collapsed="false" customWidth="true" hidden="false" outlineLevel="0" max="46" min="46" style="0" width="15.55"/>
    <col collapsed="false" customWidth="true" hidden="false" outlineLevel="0" max="49" min="47" style="0" width="14.77"/>
    <col collapsed="false" customWidth="true" hidden="false" outlineLevel="0" max="53" min="50" style="3" width="14.77"/>
    <col collapsed="false" customWidth="true" hidden="false" outlineLevel="0" max="56" min="56" style="0" width="12.32"/>
    <col collapsed="false" customWidth="true" hidden="false" outlineLevel="0" max="57" min="57" style="0" width="13.66"/>
    <col collapsed="false" customWidth="true" hidden="false" outlineLevel="0" max="58" min="58" style="0" width="3.66"/>
    <col collapsed="false" customWidth="true" hidden="false" outlineLevel="0" max="60" min="59" style="0" width="14.77"/>
    <col collapsed="false" customWidth="true" hidden="false" outlineLevel="0" max="61" min="61" style="0" width="3.55"/>
    <col collapsed="false" customWidth="true" hidden="false" outlineLevel="0" max="62" min="62" style="4" width="12.99"/>
  </cols>
  <sheetData>
    <row r="1" customFormat="false" ht="21.6" hidden="false" customHeight="true" outlineLevel="0" collapsed="false">
      <c r="C1" s="3"/>
      <c r="D1" s="5" t="s">
        <v>0</v>
      </c>
      <c r="E1" s="6" t="s">
        <v>0</v>
      </c>
      <c r="F1" s="6" t="s">
        <v>0</v>
      </c>
      <c r="G1" s="7" t="s">
        <v>0</v>
      </c>
      <c r="H1" s="7" t="s">
        <v>0</v>
      </c>
      <c r="I1" s="7" t="s">
        <v>0</v>
      </c>
      <c r="J1" s="7" t="s">
        <v>0</v>
      </c>
      <c r="K1" s="7" t="s">
        <v>0</v>
      </c>
      <c r="L1" s="7" t="s">
        <v>0</v>
      </c>
      <c r="M1" s="6" t="s">
        <v>0</v>
      </c>
      <c r="N1" s="6" t="s">
        <v>0</v>
      </c>
      <c r="O1" s="7" t="s">
        <v>0</v>
      </c>
      <c r="P1" s="8"/>
      <c r="Q1" s="9" t="s">
        <v>1</v>
      </c>
      <c r="R1" s="9" t="s">
        <v>1</v>
      </c>
      <c r="S1" s="9" t="s">
        <v>2</v>
      </c>
      <c r="T1" s="10" t="s">
        <v>1</v>
      </c>
      <c r="U1" s="10" t="s">
        <v>1</v>
      </c>
      <c r="V1" s="10" t="s">
        <v>1</v>
      </c>
      <c r="W1" s="10" t="s">
        <v>1</v>
      </c>
      <c r="X1" s="10" t="s">
        <v>1</v>
      </c>
      <c r="Y1" s="10" t="s">
        <v>1</v>
      </c>
      <c r="Z1" s="10" t="s">
        <v>1</v>
      </c>
      <c r="AA1" s="10" t="s">
        <v>1</v>
      </c>
      <c r="AB1" s="10" t="s">
        <v>1</v>
      </c>
      <c r="AC1" s="8"/>
      <c r="AD1" s="11" t="s">
        <v>3</v>
      </c>
      <c r="AE1" s="11" t="s">
        <v>3</v>
      </c>
      <c r="AF1" s="11" t="s">
        <v>3</v>
      </c>
      <c r="AG1" s="12" t="s">
        <v>3</v>
      </c>
      <c r="AH1" s="12" t="s">
        <v>3</v>
      </c>
      <c r="AI1" s="12" t="s">
        <v>3</v>
      </c>
      <c r="AJ1" s="12" t="s">
        <v>3</v>
      </c>
      <c r="AK1" s="12" t="s">
        <v>3</v>
      </c>
      <c r="AL1" s="12" t="s">
        <v>3</v>
      </c>
      <c r="AM1" s="12" t="s">
        <v>3</v>
      </c>
      <c r="AN1" s="12" t="s">
        <v>3</v>
      </c>
      <c r="AO1" s="12" t="s">
        <v>3</v>
      </c>
      <c r="AP1" s="8"/>
      <c r="AQ1" s="13" t="s">
        <v>4</v>
      </c>
      <c r="AR1" s="13" t="s">
        <v>4</v>
      </c>
      <c r="AS1" s="13" t="s">
        <v>4</v>
      </c>
      <c r="AT1" s="14" t="s">
        <v>4</v>
      </c>
      <c r="AU1" s="14" t="s">
        <v>4</v>
      </c>
      <c r="AV1" s="14" t="s">
        <v>4</v>
      </c>
      <c r="AW1" s="14" t="s">
        <v>4</v>
      </c>
      <c r="AX1" s="14" t="s">
        <v>4</v>
      </c>
      <c r="AY1" s="14" t="s">
        <v>4</v>
      </c>
      <c r="AZ1" s="14" t="s">
        <v>4</v>
      </c>
      <c r="BA1" s="15" t="s">
        <v>4</v>
      </c>
      <c r="BB1" s="15" t="s">
        <v>4</v>
      </c>
      <c r="BD1" s="11" t="s">
        <v>5</v>
      </c>
      <c r="BE1" s="15" t="s">
        <v>6</v>
      </c>
      <c r="BG1" s="11" t="s">
        <v>5</v>
      </c>
      <c r="BH1" s="15" t="s">
        <v>6</v>
      </c>
    </row>
    <row r="2" s="16" customFormat="true" ht="27" hidden="false" customHeight="true" outlineLevel="0" collapsed="false">
      <c r="B2" s="17" t="s">
        <v>7</v>
      </c>
      <c r="C2" s="18" t="s">
        <v>8</v>
      </c>
      <c r="D2" s="19" t="s">
        <v>9</v>
      </c>
      <c r="E2" s="19" t="s">
        <v>10</v>
      </c>
      <c r="F2" s="20" t="s">
        <v>11</v>
      </c>
      <c r="G2" s="20" t="s">
        <v>12</v>
      </c>
      <c r="H2" s="21" t="s">
        <v>13</v>
      </c>
      <c r="I2" s="21" t="s">
        <v>14</v>
      </c>
      <c r="J2" s="22" t="s">
        <v>15</v>
      </c>
      <c r="K2" s="22" t="s">
        <v>16</v>
      </c>
      <c r="L2" s="21" t="s">
        <v>17</v>
      </c>
      <c r="M2" s="19" t="s">
        <v>18</v>
      </c>
      <c r="N2" s="19" t="s">
        <v>19</v>
      </c>
      <c r="O2" s="21" t="s">
        <v>20</v>
      </c>
      <c r="P2" s="23"/>
      <c r="Q2" s="24" t="s">
        <v>21</v>
      </c>
      <c r="R2" s="24" t="s">
        <v>22</v>
      </c>
      <c r="S2" s="25" t="s">
        <v>23</v>
      </c>
      <c r="T2" s="25" t="s">
        <v>24</v>
      </c>
      <c r="U2" s="26" t="s">
        <v>25</v>
      </c>
      <c r="V2" s="26" t="s">
        <v>26</v>
      </c>
      <c r="W2" s="26" t="s">
        <v>27</v>
      </c>
      <c r="X2" s="27" t="s">
        <v>28</v>
      </c>
      <c r="Y2" s="27" t="s">
        <v>29</v>
      </c>
      <c r="Z2" s="28" t="s">
        <v>30</v>
      </c>
      <c r="AA2" s="26" t="s">
        <v>31</v>
      </c>
      <c r="AB2" s="26" t="s">
        <v>32</v>
      </c>
      <c r="AC2" s="23"/>
      <c r="AD2" s="29" t="s">
        <v>33</v>
      </c>
      <c r="AE2" s="29" t="s">
        <v>34</v>
      </c>
      <c r="AF2" s="30" t="s">
        <v>35</v>
      </c>
      <c r="AG2" s="30" t="s">
        <v>36</v>
      </c>
      <c r="AH2" s="31" t="s">
        <v>37</v>
      </c>
      <c r="AI2" s="31" t="s">
        <v>38</v>
      </c>
      <c r="AJ2" s="31" t="s">
        <v>39</v>
      </c>
      <c r="AK2" s="31" t="s">
        <v>40</v>
      </c>
      <c r="AL2" s="32" t="s">
        <v>41</v>
      </c>
      <c r="AM2" s="31" t="s">
        <v>42</v>
      </c>
      <c r="AN2" s="31" t="s">
        <v>43</v>
      </c>
      <c r="AO2" s="32" t="s">
        <v>44</v>
      </c>
      <c r="AP2" s="23"/>
      <c r="AQ2" s="33" t="s">
        <v>45</v>
      </c>
      <c r="AR2" s="33" t="s">
        <v>46</v>
      </c>
      <c r="AS2" s="34" t="s">
        <v>47</v>
      </c>
      <c r="AT2" s="34" t="s">
        <v>48</v>
      </c>
      <c r="AU2" s="35" t="s">
        <v>49</v>
      </c>
      <c r="AV2" s="35" t="s">
        <v>50</v>
      </c>
      <c r="AW2" s="35" t="s">
        <v>51</v>
      </c>
      <c r="AX2" s="35" t="s">
        <v>52</v>
      </c>
      <c r="AY2" s="36" t="s">
        <v>53</v>
      </c>
      <c r="AZ2" s="35" t="s">
        <v>54</v>
      </c>
      <c r="BA2" s="35" t="s">
        <v>55</v>
      </c>
      <c r="BB2" s="35" t="s">
        <v>56</v>
      </c>
      <c r="BD2" s="37" t="s">
        <v>57</v>
      </c>
      <c r="BE2" s="37" t="s">
        <v>57</v>
      </c>
      <c r="BF2" s="38"/>
      <c r="BG2" s="38" t="s">
        <v>58</v>
      </c>
      <c r="BH2" s="38" t="s">
        <v>58</v>
      </c>
      <c r="BJ2" s="39" t="s">
        <v>59</v>
      </c>
    </row>
    <row r="3" customFormat="false" ht="20.4" hidden="false" customHeight="true" outlineLevel="0" collapsed="false">
      <c r="A3" s="3"/>
      <c r="B3" s="40" t="n">
        <v>1</v>
      </c>
      <c r="C3" s="41" t="n">
        <v>2</v>
      </c>
      <c r="D3" s="42" t="n">
        <v>199.697831802742</v>
      </c>
      <c r="E3" s="42" t="n">
        <v>752.298843660739</v>
      </c>
      <c r="F3" s="43" t="n">
        <v>32</v>
      </c>
      <c r="G3" s="44" t="n">
        <v>0.15180265654649</v>
      </c>
      <c r="H3" s="45" t="n">
        <v>138</v>
      </c>
      <c r="I3" s="46" t="n">
        <v>303</v>
      </c>
      <c r="J3" s="47" t="n">
        <v>7.24</v>
      </c>
      <c r="K3" s="47" t="n">
        <v>4.36</v>
      </c>
      <c r="L3" s="48" t="n">
        <v>24.85</v>
      </c>
      <c r="M3" s="49" t="n">
        <v>123.4</v>
      </c>
      <c r="N3" s="49" t="n">
        <v>65.2</v>
      </c>
      <c r="O3" s="50" t="n">
        <v>0.0716111694893086</v>
      </c>
      <c r="P3" s="51"/>
      <c r="Q3" s="42" t="n">
        <v>179.425085659934</v>
      </c>
      <c r="R3" s="42" t="n">
        <v>734.710760834498</v>
      </c>
      <c r="S3" s="0" t="n">
        <v>23</v>
      </c>
      <c r="T3" s="44" t="n">
        <v>0.128734901462174</v>
      </c>
      <c r="U3" s="45" t="n">
        <v>136.75</v>
      </c>
      <c r="V3" s="46" t="n">
        <v>168</v>
      </c>
      <c r="W3" s="45" t="n">
        <v>7.1</v>
      </c>
      <c r="X3" s="47" t="n">
        <v>4.18</v>
      </c>
      <c r="Y3" s="48" t="n">
        <v>25.3</v>
      </c>
      <c r="Z3" s="49" t="n">
        <v>116</v>
      </c>
      <c r="AA3" s="49" t="n">
        <v>61.4</v>
      </c>
      <c r="AB3" s="50" t="n">
        <v>0.0680104371184729</v>
      </c>
      <c r="AC3" s="51"/>
      <c r="AD3" s="42" t="n">
        <v>145.87722277945</v>
      </c>
      <c r="AE3" s="42" t="n">
        <v>591.347450855201</v>
      </c>
      <c r="AF3" s="0" t="n">
        <v>43.5</v>
      </c>
      <c r="AG3" s="47" t="n">
        <v>0.331680215485598</v>
      </c>
      <c r="AH3" s="47" t="n">
        <v>138.5</v>
      </c>
      <c r="AI3" s="47" t="n">
        <v>594</v>
      </c>
      <c r="AJ3" s="47" t="n">
        <v>7.375</v>
      </c>
      <c r="AK3" s="47" t="n">
        <v>4.45</v>
      </c>
      <c r="AL3" s="48" t="n">
        <v>23.8</v>
      </c>
      <c r="AM3" s="49" t="n">
        <v>125</v>
      </c>
      <c r="AN3" s="49" t="n">
        <v>66.75</v>
      </c>
      <c r="AO3" s="50" t="n">
        <v>0.0936501721223143</v>
      </c>
      <c r="AP3" s="51"/>
      <c r="AQ3" s="42" t="n">
        <v>161.177434934065</v>
      </c>
      <c r="AR3" s="42" t="n">
        <v>706.889625076007</v>
      </c>
      <c r="AS3" s="0" t="n">
        <v>37.5</v>
      </c>
      <c r="AT3" s="47" t="n">
        <v>0.233692268272932</v>
      </c>
      <c r="AU3" s="47" t="n">
        <v>137.5</v>
      </c>
      <c r="AV3" s="47" t="n">
        <v>506</v>
      </c>
      <c r="AW3" s="47" t="n">
        <v>7.05</v>
      </c>
      <c r="AX3" s="47" t="n">
        <v>4.175</v>
      </c>
      <c r="AY3" s="48" t="n">
        <v>25.65</v>
      </c>
      <c r="AZ3" s="49" t="n">
        <v>116.5</v>
      </c>
      <c r="BA3" s="49" t="n">
        <v>63</v>
      </c>
      <c r="BB3" s="50" t="n">
        <v>0.071151541013267</v>
      </c>
      <c r="BC3" s="3"/>
      <c r="BD3" s="52" t="n">
        <v>-49.8182733333333</v>
      </c>
      <c r="BE3" s="52" t="n">
        <v>-13.1052733333333</v>
      </c>
      <c r="BF3" s="3"/>
      <c r="BG3" s="53" t="n">
        <v>124.607781783758</v>
      </c>
      <c r="BH3" s="53" t="n">
        <v>134.566891670167</v>
      </c>
      <c r="BJ3" s="54" t="n">
        <v>17.1</v>
      </c>
    </row>
    <row r="4" customFormat="false" ht="13.8" hidden="false" customHeight="false" outlineLevel="0" collapsed="false">
      <c r="A4" s="3"/>
      <c r="B4" s="55" t="n">
        <v>2</v>
      </c>
      <c r="C4" s="56" t="n">
        <v>1</v>
      </c>
      <c r="D4" s="57" t="n">
        <v>158.632362644526</v>
      </c>
      <c r="E4" s="57" t="n">
        <v>557.533917151995</v>
      </c>
      <c r="F4" s="43" t="n">
        <v>22</v>
      </c>
      <c r="G4" s="58" t="n">
        <v>0.146439106616098</v>
      </c>
      <c r="H4" s="59" t="n">
        <v>139.5</v>
      </c>
      <c r="I4" s="60" t="n">
        <v>215</v>
      </c>
      <c r="J4" s="61" t="n">
        <v>6.98</v>
      </c>
      <c r="K4" s="61" t="n">
        <v>4.8</v>
      </c>
      <c r="L4" s="53" t="n">
        <v>24.05</v>
      </c>
      <c r="M4" s="52" t="n">
        <v>134.4</v>
      </c>
      <c r="N4" s="52" t="n">
        <v>93.2</v>
      </c>
      <c r="O4" s="62" t="n">
        <v>0.106935915763751</v>
      </c>
      <c r="P4" s="63"/>
      <c r="Q4" s="57" t="n">
        <v>164.832556006014</v>
      </c>
      <c r="R4" s="57" t="n">
        <v>701.494523265297</v>
      </c>
      <c r="S4" s="0" t="n">
        <v>24</v>
      </c>
      <c r="T4" s="58" t="n">
        <v>0.146038700255568</v>
      </c>
      <c r="U4" s="59" t="n">
        <v>138</v>
      </c>
      <c r="V4" s="60" t="n">
        <v>284</v>
      </c>
      <c r="W4" s="59" t="n">
        <v>7.04</v>
      </c>
      <c r="X4" s="61" t="n">
        <v>4.96</v>
      </c>
      <c r="Y4" s="53" t="n">
        <v>24.45</v>
      </c>
      <c r="Z4" s="52" t="n">
        <v>132</v>
      </c>
      <c r="AA4" s="52" t="n">
        <v>88.6</v>
      </c>
      <c r="AB4" s="62" t="n">
        <v>0.0849261085071499</v>
      </c>
      <c r="AC4" s="63"/>
      <c r="AD4" s="57" t="n">
        <v>134.721950880961</v>
      </c>
      <c r="AE4" s="57" t="n">
        <v>514.520245179709</v>
      </c>
      <c r="AF4" s="0" t="n">
        <v>37.5</v>
      </c>
      <c r="AG4" s="61" t="n">
        <v>0.277010114702325</v>
      </c>
      <c r="AH4" s="61" t="n">
        <v>140</v>
      </c>
      <c r="AI4" s="61" t="n">
        <v>632</v>
      </c>
      <c r="AJ4" s="61" t="n">
        <v>6.975</v>
      </c>
      <c r="AK4" s="61" t="n">
        <v>4.775</v>
      </c>
      <c r="AL4" s="53" t="n">
        <v>23.5</v>
      </c>
      <c r="AM4" s="52" t="n">
        <v>134.25</v>
      </c>
      <c r="AN4" s="52" t="n">
        <v>91.25</v>
      </c>
      <c r="AO4" s="62" t="n">
        <v>0.114583692381042</v>
      </c>
      <c r="AP4" s="63"/>
      <c r="AQ4" s="57" t="n">
        <v>161.166670311338</v>
      </c>
      <c r="AR4" s="57" t="n">
        <v>711.777825852144</v>
      </c>
      <c r="AS4" s="0" t="n">
        <v>34.5</v>
      </c>
      <c r="AT4" s="61" t="n">
        <v>0.237679189322788</v>
      </c>
      <c r="AU4" s="61" t="n">
        <v>136.5</v>
      </c>
      <c r="AV4" s="61" t="n">
        <v>872</v>
      </c>
      <c r="AW4" s="61" t="n">
        <v>7</v>
      </c>
      <c r="AX4" s="61" t="n">
        <v>4.875</v>
      </c>
      <c r="AY4" s="53" t="n">
        <v>24.3</v>
      </c>
      <c r="AZ4" s="52" t="n">
        <v>134</v>
      </c>
      <c r="BA4" s="52" t="n">
        <v>91.75</v>
      </c>
      <c r="BB4" s="62" t="n">
        <v>0.0862916502020009</v>
      </c>
      <c r="BC4" s="3"/>
      <c r="BD4" s="52" t="n">
        <v>-37.0814133333333</v>
      </c>
      <c r="BE4" s="52" t="n">
        <v>-72.5374133333334</v>
      </c>
      <c r="BF4" s="3"/>
      <c r="BG4" s="53" t="n">
        <v>144.282393630103</v>
      </c>
      <c r="BH4" s="53" t="n">
        <v>123.327664059325</v>
      </c>
      <c r="BJ4" s="54" t="n">
        <v>9.9</v>
      </c>
    </row>
    <row r="5" customFormat="false" ht="13.8" hidden="false" customHeight="false" outlineLevel="0" collapsed="false">
      <c r="A5" s="3"/>
      <c r="B5" s="55" t="n">
        <v>3</v>
      </c>
      <c r="C5" s="56" t="n">
        <v>2</v>
      </c>
      <c r="D5" s="57" t="n">
        <v>164.725143235271</v>
      </c>
      <c r="E5" s="57" t="n">
        <v>676.24359896729</v>
      </c>
      <c r="F5" s="43" t="n">
        <v>20</v>
      </c>
      <c r="G5" s="58" t="n">
        <v>0.104172381454415</v>
      </c>
      <c r="H5" s="59" t="n">
        <v>138.6</v>
      </c>
      <c r="I5" s="60" t="n">
        <v>88</v>
      </c>
      <c r="J5" s="61" t="n">
        <v>7.18</v>
      </c>
      <c r="K5" s="61" t="n">
        <v>4.04</v>
      </c>
      <c r="L5" s="53" t="s">
        <v>60</v>
      </c>
      <c r="M5" s="52" t="n">
        <v>114</v>
      </c>
      <c r="N5" s="52" t="n">
        <v>67</v>
      </c>
      <c r="O5" s="62" t="n">
        <v>0.0768087122441101</v>
      </c>
      <c r="P5" s="63"/>
      <c r="Q5" s="57" t="n">
        <v>161.992342803992</v>
      </c>
      <c r="R5" s="57" t="n">
        <v>875.21783051075</v>
      </c>
      <c r="S5" s="0" t="n">
        <v>22</v>
      </c>
      <c r="T5" s="58" t="n">
        <v>0.14048166430816</v>
      </c>
      <c r="U5" s="59" t="n">
        <v>139.25</v>
      </c>
      <c r="V5" s="60" t="n">
        <v>156</v>
      </c>
      <c r="W5" s="59" t="n">
        <v>7.5</v>
      </c>
      <c r="X5" s="61" t="n">
        <v>4.18</v>
      </c>
      <c r="Y5" s="53" t="s">
        <v>60</v>
      </c>
      <c r="Z5" s="52" t="n">
        <v>117</v>
      </c>
      <c r="AA5" s="52" t="n">
        <v>72.4</v>
      </c>
      <c r="AB5" s="62" t="n">
        <v>0.0610140677422409</v>
      </c>
      <c r="AC5" s="63"/>
      <c r="AD5" s="57" t="n">
        <v>104.22481083155</v>
      </c>
      <c r="AE5" s="57" t="n">
        <v>672.392371572422</v>
      </c>
      <c r="AF5" s="0" t="n">
        <v>22</v>
      </c>
      <c r="AG5" s="61" t="n">
        <v>0.217560124991993</v>
      </c>
      <c r="AH5" s="61" t="n">
        <v>138.5</v>
      </c>
      <c r="AI5" s="61" t="n">
        <v>439.5</v>
      </c>
      <c r="AJ5" s="61" t="n">
        <v>7.25</v>
      </c>
      <c r="AK5" s="61" t="n">
        <v>4</v>
      </c>
      <c r="AL5" s="53" t="s">
        <v>60</v>
      </c>
      <c r="AM5" s="52" t="n">
        <v>117.75</v>
      </c>
      <c r="AN5" s="52" t="n">
        <v>70.5</v>
      </c>
      <c r="AO5" s="62" t="n">
        <v>0.0810265266855144</v>
      </c>
      <c r="AP5" s="63"/>
      <c r="AQ5" s="57" t="n">
        <v>145.801562364432</v>
      </c>
      <c r="AR5" s="57" t="n">
        <v>842.968133460034</v>
      </c>
      <c r="AS5" s="0" t="n">
        <v>15</v>
      </c>
      <c r="AT5" s="61" t="n">
        <v>0.138687881573987</v>
      </c>
      <c r="AU5" s="61" t="n">
        <v>138</v>
      </c>
      <c r="AV5" s="61" t="n">
        <v>300</v>
      </c>
      <c r="AW5" s="61" t="n">
        <v>7.45</v>
      </c>
      <c r="AX5" s="61" t="n">
        <v>4.075</v>
      </c>
      <c r="AY5" s="53" t="s">
        <v>60</v>
      </c>
      <c r="AZ5" s="52" t="n">
        <v>126</v>
      </c>
      <c r="BA5" s="52" t="n">
        <v>76</v>
      </c>
      <c r="BB5" s="62" t="n">
        <v>0.068974357463909</v>
      </c>
      <c r="BC5" s="3"/>
      <c r="BD5" s="52" t="n">
        <v>-4.42514933333334</v>
      </c>
      <c r="BE5" s="52" t="n">
        <v>3.97485066666666</v>
      </c>
      <c r="BF5" s="3"/>
      <c r="BG5" s="53" t="n">
        <v>80.237197491392</v>
      </c>
      <c r="BH5" s="53" t="n">
        <v>94.1180659397715</v>
      </c>
      <c r="BJ5" s="54" t="n">
        <v>21.8</v>
      </c>
    </row>
    <row r="6" customFormat="false" ht="13.8" hidden="false" customHeight="false" outlineLevel="0" collapsed="false">
      <c r="A6" s="3"/>
      <c r="B6" s="55" t="n">
        <v>4</v>
      </c>
      <c r="C6" s="56" t="n">
        <v>1</v>
      </c>
      <c r="D6" s="57" t="n">
        <v>132.610522777708</v>
      </c>
      <c r="E6" s="57" t="n">
        <v>664.181173442408</v>
      </c>
      <c r="F6" s="43" t="n">
        <v>11</v>
      </c>
      <c r="G6" s="58" t="n">
        <v>0.0836793594305145</v>
      </c>
      <c r="H6" s="59" t="n">
        <v>136.25</v>
      </c>
      <c r="I6" s="60" t="n">
        <v>171</v>
      </c>
      <c r="J6" s="61" t="n">
        <v>7.46</v>
      </c>
      <c r="K6" s="61" t="n">
        <v>5.04</v>
      </c>
      <c r="L6" s="53" t="n">
        <v>24.35</v>
      </c>
      <c r="M6" s="52" t="n">
        <v>133.6</v>
      </c>
      <c r="N6" s="52" t="n">
        <v>89.4</v>
      </c>
      <c r="O6" s="62" t="n">
        <v>0.0930420832010507</v>
      </c>
      <c r="P6" s="63"/>
      <c r="Q6" s="57" t="n">
        <v>133.318772130808</v>
      </c>
      <c r="R6" s="57" t="n">
        <v>676.841293082374</v>
      </c>
      <c r="S6" s="0" t="n">
        <v>16</v>
      </c>
      <c r="T6" s="58" t="n">
        <v>0.138635715905506</v>
      </c>
      <c r="U6" s="59" t="n">
        <v>135.5</v>
      </c>
      <c r="V6" s="60" t="n">
        <v>196</v>
      </c>
      <c r="W6" s="59" t="n">
        <v>7.58</v>
      </c>
      <c r="X6" s="61" t="n">
        <v>5.1</v>
      </c>
      <c r="Y6" s="53" t="n">
        <v>23.4</v>
      </c>
      <c r="Z6" s="52" t="n">
        <v>134.8</v>
      </c>
      <c r="AA6" s="52" t="n">
        <v>85.6</v>
      </c>
      <c r="AB6" s="62" t="n">
        <v>0.0928312155924463</v>
      </c>
      <c r="AC6" s="63"/>
      <c r="AD6" s="57" t="n">
        <v>98.263802662849</v>
      </c>
      <c r="AE6" s="57" t="n">
        <v>576.004804879366</v>
      </c>
      <c r="AF6" s="0" t="n">
        <v>17</v>
      </c>
      <c r="AG6" s="61" t="n">
        <v>0.174847819844049</v>
      </c>
      <c r="AH6" s="61" t="n">
        <v>136</v>
      </c>
      <c r="AI6" s="61" t="n">
        <v>453.5</v>
      </c>
      <c r="AJ6" s="61" t="n">
        <v>7.35</v>
      </c>
      <c r="AK6" s="61" t="n">
        <v>4.975</v>
      </c>
      <c r="AL6" s="53" t="n">
        <v>23.8</v>
      </c>
      <c r="AM6" s="52" t="n">
        <v>137.5</v>
      </c>
      <c r="AN6" s="52" t="n">
        <v>91</v>
      </c>
      <c r="AO6" s="62" t="n">
        <v>0.1120625555146</v>
      </c>
      <c r="AP6" s="63"/>
      <c r="AQ6" s="57" t="n">
        <v>115.076470445157</v>
      </c>
      <c r="AR6" s="57" t="n">
        <v>653.097317141391</v>
      </c>
      <c r="AS6" s="0" t="n">
        <v>21.5</v>
      </c>
      <c r="AT6" s="61" t="n">
        <v>0.232945588104304</v>
      </c>
      <c r="AU6" s="61" t="n">
        <v>136.5</v>
      </c>
      <c r="AV6" s="61" t="n">
        <v>456</v>
      </c>
      <c r="AW6" s="61" t="n">
        <v>7.625</v>
      </c>
      <c r="AX6" s="61" t="n">
        <v>5.125</v>
      </c>
      <c r="AY6" s="53" t="n">
        <v>23.1</v>
      </c>
      <c r="AZ6" s="52" t="n">
        <v>137.75</v>
      </c>
      <c r="BA6" s="52" t="n">
        <v>88.75</v>
      </c>
      <c r="BB6" s="62" t="n">
        <v>0.100264178249437</v>
      </c>
      <c r="BC6" s="3"/>
      <c r="BD6" s="52" t="n">
        <v>-29.6423333333333</v>
      </c>
      <c r="BE6" s="52" t="n">
        <v>-23.6003333333333</v>
      </c>
      <c r="BF6" s="3"/>
      <c r="BG6" s="53" t="n">
        <v>128.698890186916</v>
      </c>
      <c r="BH6" s="53" t="n">
        <v>133.032710280374</v>
      </c>
      <c r="BJ6" s="54" t="n">
        <v>39.7</v>
      </c>
    </row>
    <row r="7" customFormat="false" ht="13.8" hidden="false" customHeight="false" outlineLevel="0" collapsed="false">
      <c r="A7" s="3"/>
      <c r="B7" s="55" t="n">
        <v>5</v>
      </c>
      <c r="C7" s="56" t="n">
        <v>2</v>
      </c>
      <c r="D7" s="57" t="n">
        <v>134.370043676216</v>
      </c>
      <c r="E7" s="57" t="n">
        <v>644.261232505254</v>
      </c>
      <c r="F7" s="43" t="n">
        <v>20</v>
      </c>
      <c r="G7" s="58" t="n">
        <v>0.150987805255238</v>
      </c>
      <c r="H7" s="59" t="n">
        <v>140.25</v>
      </c>
      <c r="I7" s="60" t="n">
        <v>168</v>
      </c>
      <c r="J7" s="61" t="n">
        <v>7.36</v>
      </c>
      <c r="K7" s="61" t="n">
        <v>4.28</v>
      </c>
      <c r="L7" s="53" t="n">
        <v>23.75</v>
      </c>
      <c r="M7" s="52" t="n">
        <v>134.4</v>
      </c>
      <c r="N7" s="52" t="n">
        <v>88</v>
      </c>
      <c r="O7" s="62" t="n">
        <v>0.0990573338579386</v>
      </c>
      <c r="P7" s="63"/>
      <c r="Q7" s="57" t="n">
        <v>155.226718356512</v>
      </c>
      <c r="R7" s="57" t="n">
        <v>780.966538013435</v>
      </c>
      <c r="S7" s="0" t="n">
        <v>25</v>
      </c>
      <c r="T7" s="58" t="n">
        <v>0.152280956823964</v>
      </c>
      <c r="U7" s="59" t="n">
        <v>140.95</v>
      </c>
      <c r="V7" s="60" t="n">
        <v>249</v>
      </c>
      <c r="W7" s="59" t="n">
        <v>6.84</v>
      </c>
      <c r="X7" s="61" t="n">
        <v>4.5</v>
      </c>
      <c r="Y7" s="53" t="n">
        <v>22.9</v>
      </c>
      <c r="Z7" s="52" t="n">
        <v>139.2</v>
      </c>
      <c r="AA7" s="52" t="n">
        <v>90.8</v>
      </c>
      <c r="AB7" s="62" t="n">
        <v>0.0836786812482814</v>
      </c>
      <c r="AC7" s="63"/>
      <c r="AD7" s="57" t="n">
        <v>120.493965501778</v>
      </c>
      <c r="AE7" s="57" t="n">
        <v>574.328619908876</v>
      </c>
      <c r="AF7" s="0" t="n">
        <v>24</v>
      </c>
      <c r="AG7" s="61" t="n">
        <v>0.202828469251974</v>
      </c>
      <c r="AH7" s="61" t="n">
        <v>140</v>
      </c>
      <c r="AI7" s="61" t="n">
        <v>387</v>
      </c>
      <c r="AJ7" s="61" t="n">
        <v>7.325</v>
      </c>
      <c r="AK7" s="61" t="n">
        <v>4.325</v>
      </c>
      <c r="AL7" s="53" t="n">
        <v>20.85</v>
      </c>
      <c r="AM7" s="52" t="n">
        <v>137.5</v>
      </c>
      <c r="AN7" s="52" t="n">
        <v>87.75</v>
      </c>
      <c r="AO7" s="62" t="n">
        <v>0.1139790361762</v>
      </c>
      <c r="AP7" s="63"/>
      <c r="AQ7" s="57" t="n">
        <v>148.186014229216</v>
      </c>
      <c r="AR7" s="57" t="n">
        <v>663.145272494293</v>
      </c>
      <c r="AS7" s="0" t="n">
        <v>24.5</v>
      </c>
      <c r="AT7" s="61" t="n">
        <v>0.168274816251358</v>
      </c>
      <c r="AU7" s="61" t="n">
        <v>142.85</v>
      </c>
      <c r="AV7" s="61" t="n">
        <v>572</v>
      </c>
      <c r="AW7" s="61" t="n">
        <v>6.65</v>
      </c>
      <c r="AX7" s="61" t="n">
        <v>4.325</v>
      </c>
      <c r="AY7" s="53" t="n">
        <v>24.4</v>
      </c>
      <c r="AZ7" s="52" t="n">
        <v>141.75</v>
      </c>
      <c r="BA7" s="52" t="n">
        <v>92.75</v>
      </c>
      <c r="BB7" s="62" t="n">
        <v>0.103372116154529</v>
      </c>
      <c r="BC7" s="3"/>
      <c r="BD7" s="52" t="n">
        <v>-19.2671733333333</v>
      </c>
      <c r="BE7" s="52" t="n">
        <v>-34.1841733333333</v>
      </c>
      <c r="BF7" s="3"/>
      <c r="BG7" s="53" t="n">
        <v>126.73279109589</v>
      </c>
      <c r="BH7" s="53" t="n">
        <v>141.213843457944</v>
      </c>
      <c r="BJ7" s="54" t="n">
        <v>10.2</v>
      </c>
    </row>
    <row r="8" customFormat="false" ht="13.8" hidden="false" customHeight="false" outlineLevel="0" collapsed="false">
      <c r="A8" s="3"/>
      <c r="B8" s="55" t="n">
        <v>6</v>
      </c>
      <c r="C8" s="56" t="n">
        <v>1</v>
      </c>
      <c r="D8" s="57" t="n">
        <v>122.688565123631</v>
      </c>
      <c r="E8" s="57" t="n">
        <v>642.774940191873</v>
      </c>
      <c r="F8" s="43" t="n">
        <v>14</v>
      </c>
      <c r="G8" s="58" t="n">
        <v>0.11292945641836</v>
      </c>
      <c r="H8" s="59" t="n">
        <v>137.5</v>
      </c>
      <c r="I8" s="60" t="n">
        <v>291</v>
      </c>
      <c r="J8" s="61" t="n">
        <v>7.44</v>
      </c>
      <c r="K8" s="61" t="n">
        <v>4.74</v>
      </c>
      <c r="L8" s="53" t="n">
        <v>23.8</v>
      </c>
      <c r="M8" s="52" t="n">
        <v>119.8</v>
      </c>
      <c r="N8" s="52" t="n">
        <v>77.6</v>
      </c>
      <c r="O8" s="62" t="n">
        <v>0.0832726925913171</v>
      </c>
      <c r="P8" s="63"/>
      <c r="Q8" s="57" t="n">
        <v>128.831723256778</v>
      </c>
      <c r="R8" s="57" t="n">
        <v>752.437080016869</v>
      </c>
      <c r="S8" s="0" t="n">
        <v>12</v>
      </c>
      <c r="T8" s="58" t="n">
        <v>0.095476204912819</v>
      </c>
      <c r="U8" s="59" t="n">
        <v>137.5</v>
      </c>
      <c r="V8" s="60" t="n">
        <v>378</v>
      </c>
      <c r="W8" s="59" t="n">
        <v>7.52</v>
      </c>
      <c r="X8" s="61" t="n">
        <v>4.7</v>
      </c>
      <c r="Y8" s="53" t="n">
        <v>21.7</v>
      </c>
      <c r="Z8" s="52" t="n">
        <v>117.8</v>
      </c>
      <c r="AA8" s="52" t="n">
        <v>79</v>
      </c>
      <c r="AB8" s="62" t="n">
        <v>0.0725546380552858</v>
      </c>
      <c r="AC8" s="63"/>
      <c r="AD8" s="57" t="n">
        <v>100.226927017475</v>
      </c>
      <c r="AE8" s="57" t="n">
        <v>649.669623722133</v>
      </c>
      <c r="AF8" s="0" t="n">
        <v>25</v>
      </c>
      <c r="AG8" s="61" t="n">
        <v>0.25373933025308</v>
      </c>
      <c r="AH8" s="61" t="n">
        <v>137.5</v>
      </c>
      <c r="AI8" s="61" t="n">
        <v>656</v>
      </c>
      <c r="AJ8" s="61" t="n">
        <v>7.525</v>
      </c>
      <c r="AK8" s="61" t="n">
        <v>4.675</v>
      </c>
      <c r="AL8" s="53" t="n">
        <v>22.15</v>
      </c>
      <c r="AM8" s="52" t="n">
        <v>119.5</v>
      </c>
      <c r="AN8" s="52" t="n">
        <v>77</v>
      </c>
      <c r="AO8" s="62" t="n">
        <v>0.0823653309325018</v>
      </c>
      <c r="AP8" s="63"/>
      <c r="AQ8" s="57" t="n">
        <v>126.289109881852</v>
      </c>
      <c r="AR8" s="57" t="n">
        <v>728.517072661488</v>
      </c>
      <c r="AS8" s="0" t="n">
        <v>20</v>
      </c>
      <c r="AT8" s="61" t="n">
        <v>0.162468135718496</v>
      </c>
      <c r="AU8" s="61" t="n">
        <v>137</v>
      </c>
      <c r="AV8" s="61" t="n">
        <v>650.5</v>
      </c>
      <c r="AW8" s="61" t="n">
        <v>7.45</v>
      </c>
      <c r="AX8" s="61" t="n">
        <v>4.625</v>
      </c>
      <c r="AY8" s="53" t="n">
        <v>23.3</v>
      </c>
      <c r="AZ8" s="52" t="n">
        <v>118.5</v>
      </c>
      <c r="BA8" s="52" t="n">
        <v>80.75</v>
      </c>
      <c r="BB8" s="62" t="n">
        <v>0.0769011754235254</v>
      </c>
      <c r="BC8" s="3"/>
      <c r="BD8" s="52" t="n">
        <v>-52.2136933333333</v>
      </c>
      <c r="BE8" s="52" t="n">
        <v>-53.2736933333333</v>
      </c>
      <c r="BF8" s="3"/>
      <c r="BG8" s="53" t="n">
        <v>105.159148632285</v>
      </c>
      <c r="BH8" s="53" t="n">
        <v>91.1215781544502</v>
      </c>
      <c r="BJ8" s="54" t="n">
        <v>13.8</v>
      </c>
    </row>
    <row r="9" customFormat="false" ht="13.8" hidden="false" customHeight="false" outlineLevel="0" collapsed="false">
      <c r="A9" s="3"/>
      <c r="B9" s="55" t="n">
        <v>7</v>
      </c>
      <c r="C9" s="56" t="n">
        <v>1</v>
      </c>
      <c r="D9" s="57" t="n">
        <v>172.342535501315</v>
      </c>
      <c r="E9" s="57" t="n">
        <v>723.576646215059</v>
      </c>
      <c r="F9" s="43" t="n">
        <v>21</v>
      </c>
      <c r="G9" s="58" t="n">
        <v>0.128709932398489</v>
      </c>
      <c r="H9" s="59" t="n">
        <v>137.25</v>
      </c>
      <c r="I9" s="60" t="n">
        <v>238</v>
      </c>
      <c r="J9" s="61" t="n">
        <v>7.08</v>
      </c>
      <c r="K9" s="61" t="s">
        <v>60</v>
      </c>
      <c r="L9" s="53" t="n">
        <v>24</v>
      </c>
      <c r="M9" s="52" t="n">
        <v>119.2</v>
      </c>
      <c r="N9" s="52" t="n">
        <v>75.8</v>
      </c>
      <c r="O9" s="62" t="n">
        <v>0.0688081908950972</v>
      </c>
      <c r="P9" s="63"/>
      <c r="Q9" s="57" t="n">
        <v>157.191949729109</v>
      </c>
      <c r="R9" s="57" t="n">
        <v>802.893719215864</v>
      </c>
      <c r="S9" s="0" t="n">
        <v>21</v>
      </c>
      <c r="T9" s="58" t="n">
        <v>0.14724283691179</v>
      </c>
      <c r="U9" s="59" t="n">
        <v>137.25</v>
      </c>
      <c r="V9" s="60" t="n">
        <v>257</v>
      </c>
      <c r="W9" s="59" t="n">
        <v>6.8</v>
      </c>
      <c r="X9" s="61" t="s">
        <v>60</v>
      </c>
      <c r="Y9" s="53" t="n">
        <v>24.65</v>
      </c>
      <c r="Z9" s="52" t="n">
        <v>119.2</v>
      </c>
      <c r="AA9" s="52" t="n">
        <v>74</v>
      </c>
      <c r="AB9" s="62" t="n">
        <v>0.0640929163703729</v>
      </c>
      <c r="AC9" s="63"/>
      <c r="AD9" s="57" t="n">
        <v>124.635371860651</v>
      </c>
      <c r="AE9" s="57" t="n">
        <v>489.066920342429</v>
      </c>
      <c r="AF9" s="0" t="n">
        <v>24.5</v>
      </c>
      <c r="AG9" s="61" t="n">
        <v>0.200958377526488</v>
      </c>
      <c r="AH9" s="61" t="n">
        <v>138</v>
      </c>
      <c r="AI9" s="61" t="n">
        <v>458</v>
      </c>
      <c r="AJ9" s="61" t="n">
        <v>6.775</v>
      </c>
      <c r="AK9" s="61" t="s">
        <v>60</v>
      </c>
      <c r="AL9" s="53" t="n">
        <v>22.55</v>
      </c>
      <c r="AM9" s="52" t="n">
        <v>118.5</v>
      </c>
      <c r="AN9" s="52" t="n">
        <v>74.75</v>
      </c>
      <c r="AO9" s="62" t="n">
        <v>0.103569411403629</v>
      </c>
      <c r="AP9" s="63"/>
      <c r="AQ9" s="57" t="n">
        <v>145.021177124216</v>
      </c>
      <c r="AR9" s="57" t="n">
        <v>625.074469955591</v>
      </c>
      <c r="AS9" s="0" t="n">
        <v>21</v>
      </c>
      <c r="AT9" s="61" t="n">
        <v>0.150288520053062</v>
      </c>
      <c r="AU9" s="61" t="n">
        <v>137.5</v>
      </c>
      <c r="AV9" s="61" t="n">
        <v>751</v>
      </c>
      <c r="AW9" s="61" t="n">
        <v>6.8</v>
      </c>
      <c r="AX9" s="61" t="s">
        <v>60</v>
      </c>
      <c r="AY9" s="53" t="n">
        <v>27.35</v>
      </c>
      <c r="AZ9" s="52" t="n">
        <v>122</v>
      </c>
      <c r="BA9" s="52" t="n">
        <v>75</v>
      </c>
      <c r="BB9" s="62" t="n">
        <v>0.084772966201685</v>
      </c>
      <c r="BC9" s="3"/>
      <c r="BD9" s="52" t="n">
        <v>-35.6536933333333</v>
      </c>
      <c r="BE9" s="52" t="n">
        <v>-51.9256933333333</v>
      </c>
      <c r="BF9" s="3"/>
      <c r="BG9" s="53" t="n">
        <v>85.752595890209</v>
      </c>
      <c r="BH9" s="53" t="n">
        <v>98.6434333497295</v>
      </c>
      <c r="BJ9" s="54" t="n">
        <v>8.7</v>
      </c>
    </row>
    <row r="10" customFormat="false" ht="13.8" hidden="false" customHeight="false" outlineLevel="0" collapsed="false">
      <c r="A10" s="3"/>
      <c r="B10" s="55" t="n">
        <v>8</v>
      </c>
      <c r="C10" s="56" t="n">
        <v>2</v>
      </c>
      <c r="D10" s="57" t="n">
        <v>143.844728492845</v>
      </c>
      <c r="E10" s="57" t="n">
        <v>740.648889443759</v>
      </c>
      <c r="F10" s="43" t="n">
        <v>26</v>
      </c>
      <c r="G10" s="58" t="n">
        <v>0.24885454045347</v>
      </c>
      <c r="H10" s="59" t="n">
        <v>139.175</v>
      </c>
      <c r="I10" s="60" t="n">
        <v>369</v>
      </c>
      <c r="J10" s="61" t="n">
        <v>7.52</v>
      </c>
      <c r="K10" s="61" t="n">
        <v>4.66</v>
      </c>
      <c r="L10" s="53" t="n">
        <v>25.25</v>
      </c>
      <c r="M10" s="52" t="n">
        <v>122.6</v>
      </c>
      <c r="N10" s="52" t="n">
        <v>70.8</v>
      </c>
      <c r="O10" s="62" t="n">
        <v>0.0681521308131698</v>
      </c>
      <c r="P10" s="63"/>
      <c r="Q10" s="57" t="n">
        <v>159.523911818044</v>
      </c>
      <c r="R10" s="57" t="n">
        <v>842.067292011664</v>
      </c>
      <c r="S10" s="0" t="n">
        <v>35</v>
      </c>
      <c r="T10" s="58" t="n">
        <v>0.151837152749224</v>
      </c>
      <c r="U10" s="59" t="n">
        <v>138.9</v>
      </c>
      <c r="V10" s="60" t="n">
        <v>405</v>
      </c>
      <c r="W10" s="59" t="n">
        <v>7.18</v>
      </c>
      <c r="X10" s="61" t="n">
        <v>4.54</v>
      </c>
      <c r="Y10" s="53" t="n">
        <v>25.3</v>
      </c>
      <c r="Z10" s="52" t="n">
        <v>126.2</v>
      </c>
      <c r="AA10" s="52" t="n">
        <v>77.6</v>
      </c>
      <c r="AB10" s="62" t="n">
        <v>0.0670449981083198</v>
      </c>
      <c r="AC10" s="63"/>
      <c r="AD10" s="57" t="n">
        <v>119.569094304662</v>
      </c>
      <c r="AE10" s="57" t="n">
        <v>693.773949579846</v>
      </c>
      <c r="AF10" s="0" t="n">
        <v>36.5</v>
      </c>
      <c r="AG10" s="61" t="n">
        <v>0.351970148399615</v>
      </c>
      <c r="AH10" s="61" t="n">
        <v>139.2</v>
      </c>
      <c r="AI10" s="61" t="n">
        <v>845</v>
      </c>
      <c r="AJ10" s="61" t="n">
        <v>7.5</v>
      </c>
      <c r="AK10" s="61" t="n">
        <v>4.675</v>
      </c>
      <c r="AL10" s="53" t="n">
        <v>23.7</v>
      </c>
      <c r="AM10" s="52" t="n">
        <v>117.5</v>
      </c>
      <c r="AN10" s="52" t="n">
        <v>62.75</v>
      </c>
      <c r="AO10" s="62" t="n">
        <v>0.067407351857938</v>
      </c>
      <c r="AP10" s="63"/>
      <c r="AQ10" s="57" t="n">
        <v>174.794023418376</v>
      </c>
      <c r="AR10" s="57" t="n">
        <v>1174.95519561184</v>
      </c>
      <c r="AS10" s="0" t="n">
        <v>41.5</v>
      </c>
      <c r="AT10" s="61" t="n">
        <v>0.215437787880563</v>
      </c>
      <c r="AU10" s="61" t="n">
        <v>137.7</v>
      </c>
      <c r="AV10" s="61" t="n">
        <v>845</v>
      </c>
      <c r="AW10" s="61" t="n">
        <v>7.125</v>
      </c>
      <c r="AX10" s="61" t="n">
        <v>4.5</v>
      </c>
      <c r="AY10" s="53" t="n">
        <v>24.05</v>
      </c>
      <c r="AZ10" s="52" t="n">
        <v>120.5</v>
      </c>
      <c r="BA10" s="52" t="n">
        <v>76</v>
      </c>
      <c r="BB10" s="62" t="n">
        <v>0.0489165518108773</v>
      </c>
      <c r="BC10" s="3"/>
      <c r="BD10" s="52" t="n">
        <v>-68.8811733333333</v>
      </c>
      <c r="BE10" s="52" t="n">
        <v>-72.3441733333333</v>
      </c>
      <c r="BF10" s="3"/>
      <c r="BG10" s="53" t="n">
        <v>109.549362786746</v>
      </c>
      <c r="BH10" s="53" t="n">
        <v>113.420808136339</v>
      </c>
      <c r="BJ10" s="54" t="n">
        <v>11</v>
      </c>
    </row>
    <row r="11" customFormat="false" ht="13.8" hidden="false" customHeight="false" outlineLevel="0" collapsed="false">
      <c r="A11" s="3"/>
      <c r="B11" s="55" t="n">
        <v>9</v>
      </c>
      <c r="C11" s="56" t="n">
        <v>2</v>
      </c>
      <c r="D11" s="57" t="n">
        <v>151.904319575471</v>
      </c>
      <c r="E11" s="57" t="n">
        <v>851.32600781979</v>
      </c>
      <c r="F11" s="43" t="n">
        <v>32</v>
      </c>
      <c r="G11" s="58" t="n">
        <v>0.201693329447674</v>
      </c>
      <c r="H11" s="59" t="n">
        <v>138.9</v>
      </c>
      <c r="I11" s="60" t="n">
        <v>159</v>
      </c>
      <c r="J11" s="61" t="n">
        <v>7.7</v>
      </c>
      <c r="K11" s="61" t="n">
        <v>4.92</v>
      </c>
      <c r="L11" s="53" t="n">
        <v>25.3</v>
      </c>
      <c r="M11" s="52" t="n">
        <v>118.8</v>
      </c>
      <c r="N11" s="52" t="n">
        <v>71</v>
      </c>
      <c r="O11" s="62" t="n">
        <v>0.0576167056444294</v>
      </c>
      <c r="P11" s="63"/>
      <c r="Q11" s="57" t="n">
        <v>174.871461125483</v>
      </c>
      <c r="R11" s="57" t="n">
        <v>832.509244157058</v>
      </c>
      <c r="S11" s="0" t="n">
        <v>36</v>
      </c>
      <c r="T11" s="58" t="n">
        <v>0.192259543583988</v>
      </c>
      <c r="U11" s="59" t="n">
        <v>140.825</v>
      </c>
      <c r="V11" s="60" t="n">
        <v>217</v>
      </c>
      <c r="W11" s="59" t="n">
        <v>7.46</v>
      </c>
      <c r="X11" s="61" t="n">
        <v>4.68</v>
      </c>
      <c r="Y11" s="53" t="n">
        <v>23.8</v>
      </c>
      <c r="Z11" s="52" t="n">
        <v>128.8</v>
      </c>
      <c r="AA11" s="52" t="n">
        <v>81.2</v>
      </c>
      <c r="AB11" s="62" t="n">
        <v>0.0709577706369054</v>
      </c>
      <c r="AC11" s="63"/>
      <c r="AD11" s="57" t="n">
        <v>137.314478737627</v>
      </c>
      <c r="AE11" s="57" t="n">
        <v>898.768398950839</v>
      </c>
      <c r="AF11" s="0" t="n">
        <v>38.5</v>
      </c>
      <c r="AG11" s="61" t="n">
        <v>0.282194628652951</v>
      </c>
      <c r="AH11" s="61" t="n">
        <v>139.1</v>
      </c>
      <c r="AI11" s="61" t="n">
        <v>481.5</v>
      </c>
      <c r="AJ11" s="61" t="n">
        <v>7.725</v>
      </c>
      <c r="AK11" s="61" t="n">
        <v>4.9</v>
      </c>
      <c r="AL11" s="53" t="n">
        <v>24.65</v>
      </c>
      <c r="AM11" s="52" t="n">
        <v>120.5</v>
      </c>
      <c r="AN11" s="52" t="n">
        <v>73</v>
      </c>
      <c r="AO11" s="62" t="n">
        <v>0.0559320665399394</v>
      </c>
      <c r="AP11" s="63"/>
      <c r="AQ11" s="57" t="n">
        <v>191.337975031372</v>
      </c>
      <c r="AR11" s="57" t="n">
        <v>827.742457403269</v>
      </c>
      <c r="AS11" s="0" t="n">
        <v>37.5</v>
      </c>
      <c r="AT11" s="61" t="n">
        <v>0.199136002875488</v>
      </c>
      <c r="AU11" s="61" t="n">
        <v>140</v>
      </c>
      <c r="AV11" s="61" t="n">
        <v>528.5</v>
      </c>
      <c r="AW11" s="61" t="n">
        <v>7.35</v>
      </c>
      <c r="AX11" s="61" t="n">
        <v>4.675</v>
      </c>
      <c r="AY11" s="53" t="n">
        <v>24</v>
      </c>
      <c r="AZ11" s="52" t="n">
        <v>128.75</v>
      </c>
      <c r="BA11" s="52" t="n">
        <v>81.25</v>
      </c>
      <c r="BB11" s="62" t="n">
        <v>0.072635301524372</v>
      </c>
      <c r="BC11" s="3"/>
      <c r="BD11" s="52" t="n">
        <v>-13.7131533333333</v>
      </c>
      <c r="BE11" s="52" t="n">
        <v>-28.1956533333333</v>
      </c>
      <c r="BF11" s="3"/>
      <c r="BG11" s="53" t="n">
        <v>116.644375343595</v>
      </c>
      <c r="BH11" s="53" t="n">
        <v>93.8306158210948</v>
      </c>
      <c r="BJ11" s="54" t="n">
        <v>9.5</v>
      </c>
    </row>
    <row r="12" customFormat="false" ht="13.8" hidden="false" customHeight="false" outlineLevel="0" collapsed="false">
      <c r="A12" s="3"/>
      <c r="B12" s="55" t="n">
        <v>10</v>
      </c>
      <c r="C12" s="56" t="n">
        <v>1</v>
      </c>
      <c r="D12" s="57" t="n">
        <v>122.24831776041</v>
      </c>
      <c r="E12" s="57" t="n">
        <v>622.828526673466</v>
      </c>
      <c r="F12" s="43" t="n">
        <v>26</v>
      </c>
      <c r="G12" s="58" t="n">
        <v>0.19</v>
      </c>
      <c r="H12" s="59" t="n">
        <v>141.65</v>
      </c>
      <c r="I12" s="60" t="n">
        <v>202</v>
      </c>
      <c r="J12" s="61" t="n">
        <v>6.76</v>
      </c>
      <c r="K12" s="61" t="n">
        <v>4.88</v>
      </c>
      <c r="L12" s="53" t="n">
        <v>25.05</v>
      </c>
      <c r="M12" s="52" t="n">
        <v>114.4</v>
      </c>
      <c r="N12" s="52" t="n">
        <v>71.8</v>
      </c>
      <c r="O12" s="62" t="n">
        <v>0.0740659716509502</v>
      </c>
      <c r="P12" s="63"/>
      <c r="Q12" s="57" t="n">
        <v>132.831839651995</v>
      </c>
      <c r="R12" s="57" t="n">
        <v>694.687293721155</v>
      </c>
      <c r="S12" s="0" t="n">
        <v>23</v>
      </c>
      <c r="T12" s="58" t="n">
        <v>0.21</v>
      </c>
      <c r="U12" s="59" t="n">
        <v>140.575</v>
      </c>
      <c r="V12" s="60" t="n">
        <v>244</v>
      </c>
      <c r="W12" s="59" t="n">
        <v>6.28</v>
      </c>
      <c r="X12" s="61" t="n">
        <v>4.64</v>
      </c>
      <c r="Y12" s="53" t="n">
        <v>25.6</v>
      </c>
      <c r="Z12" s="52" t="n">
        <v>110.2</v>
      </c>
      <c r="AA12" s="52" t="n">
        <v>67</v>
      </c>
      <c r="AB12" s="62" t="n">
        <v>0.067884068740329</v>
      </c>
      <c r="AC12" s="63"/>
      <c r="AD12" s="57" t="n">
        <v>99.8956454174069</v>
      </c>
      <c r="AE12" s="57" t="n">
        <v>612.120884314633</v>
      </c>
      <c r="AF12" s="0" t="n">
        <v>34.5</v>
      </c>
      <c r="AG12" s="61" t="n">
        <v>0.27</v>
      </c>
      <c r="AH12" s="61" t="n">
        <v>141.3</v>
      </c>
      <c r="AI12" s="61" t="n">
        <v>524.5</v>
      </c>
      <c r="AJ12" s="61" t="n">
        <v>6.825</v>
      </c>
      <c r="AK12" s="61" t="n">
        <v>4.85</v>
      </c>
      <c r="AL12" s="53" t="n">
        <v>23.65</v>
      </c>
      <c r="AM12" s="52" t="n">
        <v>123.75</v>
      </c>
      <c r="AN12" s="52" t="n">
        <v>76.75</v>
      </c>
      <c r="AO12" s="62" t="n">
        <v>0.0821381803887931</v>
      </c>
      <c r="AP12" s="63"/>
      <c r="AQ12" s="57" t="n">
        <v>107.269969379033</v>
      </c>
      <c r="AR12" s="57" t="n">
        <v>484.558927819367</v>
      </c>
      <c r="AS12" s="0" t="n">
        <v>28.5</v>
      </c>
      <c r="AT12" s="61" t="n">
        <v>0.345</v>
      </c>
      <c r="AU12" s="61" t="n">
        <v>139.4</v>
      </c>
      <c r="AV12" s="61" t="n">
        <v>726</v>
      </c>
      <c r="AW12" s="61" t="n">
        <v>6.45</v>
      </c>
      <c r="AX12" s="61" t="n">
        <v>4.775</v>
      </c>
      <c r="AY12" s="53" t="n">
        <v>25.65</v>
      </c>
      <c r="AZ12" s="52" t="n">
        <v>121</v>
      </c>
      <c r="BA12" s="52" t="n">
        <v>78.5</v>
      </c>
      <c r="BB12" s="62" t="n">
        <v>0.112233639327988</v>
      </c>
      <c r="BC12" s="3"/>
      <c r="BD12" s="52" t="n">
        <v>-32.2240133333333</v>
      </c>
      <c r="BE12" s="52" t="n">
        <v>-54.1325133333333</v>
      </c>
      <c r="BF12" s="3"/>
      <c r="BG12" s="53" t="n">
        <v>144.47666526383</v>
      </c>
      <c r="BH12" s="53" t="n">
        <v>131.99718086899</v>
      </c>
      <c r="BJ12" s="54" t="n">
        <v>5.9</v>
      </c>
    </row>
    <row r="13" customFormat="false" ht="13.8" hidden="false" customHeight="false" outlineLevel="0" collapsed="false">
      <c r="A13" s="3"/>
      <c r="B13" s="55" t="n">
        <v>11</v>
      </c>
      <c r="C13" s="56" t="n">
        <v>1</v>
      </c>
      <c r="D13" s="57" t="n">
        <v>155.188588803725</v>
      </c>
      <c r="E13" s="57" t="n">
        <v>1208.18848136182</v>
      </c>
      <c r="F13" s="43" t="n">
        <v>31</v>
      </c>
      <c r="G13" s="58" t="n">
        <v>0.207364764529438</v>
      </c>
      <c r="H13" s="59" t="n">
        <v>139.95</v>
      </c>
      <c r="I13" s="60" t="n">
        <v>169</v>
      </c>
      <c r="J13" s="61" t="n">
        <v>7.38</v>
      </c>
      <c r="K13" s="61" t="n">
        <v>4.8</v>
      </c>
      <c r="L13" s="53" t="n">
        <v>21.25</v>
      </c>
      <c r="M13" s="52" t="n">
        <v>138.4</v>
      </c>
      <c r="N13" s="52" t="n">
        <v>92.2</v>
      </c>
      <c r="O13" s="62" t="n">
        <v>0.0490751243822227</v>
      </c>
      <c r="P13" s="63"/>
      <c r="Q13" s="57" t="n">
        <v>133.039258954165</v>
      </c>
      <c r="R13" s="57" t="n">
        <v>916.264595461245</v>
      </c>
      <c r="S13" s="0" t="n">
        <v>31</v>
      </c>
      <c r="T13" s="58" t="n">
        <v>0.271585703156826</v>
      </c>
      <c r="U13" s="59" t="n">
        <v>139.2</v>
      </c>
      <c r="V13" s="60" t="n">
        <v>169</v>
      </c>
      <c r="W13" s="59" t="n">
        <v>7.52</v>
      </c>
      <c r="X13" s="61" t="n">
        <v>4.84</v>
      </c>
      <c r="Y13" s="53" t="n">
        <v>26.3</v>
      </c>
      <c r="Z13" s="52" t="n">
        <v>141</v>
      </c>
      <c r="AA13" s="52" t="n">
        <v>91.8</v>
      </c>
      <c r="AB13" s="62" t="n">
        <v>0.0633432747347214</v>
      </c>
      <c r="AC13" s="63"/>
      <c r="AD13" s="57" t="n">
        <v>129.238454296651</v>
      </c>
      <c r="AE13" s="57" t="n">
        <v>1078.55165142307</v>
      </c>
      <c r="AF13" s="0" t="n">
        <v>42.5</v>
      </c>
      <c r="AG13" s="61" t="n">
        <v>0.326413282614141</v>
      </c>
      <c r="AH13" s="61" t="n">
        <v>141.55</v>
      </c>
      <c r="AI13" s="61" t="n">
        <v>433</v>
      </c>
      <c r="AJ13" s="61" t="n">
        <v>7.45</v>
      </c>
      <c r="AK13" s="61" t="n">
        <v>4.775</v>
      </c>
      <c r="AL13" s="53" t="n">
        <v>21.65</v>
      </c>
      <c r="AM13" s="52" t="n">
        <v>141.5</v>
      </c>
      <c r="AN13" s="52" t="n">
        <v>92.5</v>
      </c>
      <c r="AO13" s="62" t="n">
        <v>0.0564711032960511</v>
      </c>
      <c r="AP13" s="63"/>
      <c r="AQ13" s="57" t="n">
        <v>127.035384841773</v>
      </c>
      <c r="AR13" s="57" t="n">
        <v>1062.43354730724</v>
      </c>
      <c r="AS13" s="0" t="n">
        <v>38</v>
      </c>
      <c r="AT13" s="61" t="n">
        <v>0.298906390462891</v>
      </c>
      <c r="AU13" s="61" t="n">
        <v>138.85</v>
      </c>
      <c r="AV13" s="61" t="n">
        <v>743</v>
      </c>
      <c r="AW13" s="61" t="n">
        <v>7.725</v>
      </c>
      <c r="AX13" s="61" t="n">
        <v>4.9</v>
      </c>
      <c r="AY13" s="53" t="n">
        <v>26.75</v>
      </c>
      <c r="AZ13" s="52" t="n">
        <v>143.25</v>
      </c>
      <c r="BA13" s="52" t="n">
        <v>93.75</v>
      </c>
      <c r="BB13" s="62" t="n">
        <v>0.0577320862316926</v>
      </c>
      <c r="BC13" s="3"/>
      <c r="BD13" s="52" t="n">
        <v>-5.19677333333333</v>
      </c>
      <c r="BE13" s="52" t="n">
        <v>-33.0257733333333</v>
      </c>
      <c r="BF13" s="3"/>
      <c r="BG13" s="53" t="n">
        <v>92.347301173584</v>
      </c>
      <c r="BH13" s="53" t="n">
        <v>69.3832049115132</v>
      </c>
      <c r="BJ13" s="54" t="n">
        <v>22</v>
      </c>
    </row>
    <row r="14" customFormat="false" ht="13.8" hidden="false" customHeight="false" outlineLevel="0" collapsed="false">
      <c r="A14" s="3"/>
      <c r="B14" s="64" t="n">
        <v>12</v>
      </c>
      <c r="C14" s="65" t="n">
        <v>1</v>
      </c>
      <c r="D14" s="66" t="n">
        <v>151.363765419233</v>
      </c>
      <c r="E14" s="66" t="n">
        <v>730.195729697321</v>
      </c>
      <c r="F14" s="43" t="n">
        <v>40</v>
      </c>
      <c r="G14" s="67" t="n">
        <v>0.259741620081754</v>
      </c>
      <c r="H14" s="68" t="n">
        <v>138.675</v>
      </c>
      <c r="I14" s="69" t="n">
        <v>218</v>
      </c>
      <c r="J14" s="70" t="n">
        <v>6.66</v>
      </c>
      <c r="K14" s="70" t="n">
        <v>4.42</v>
      </c>
      <c r="L14" s="71" t="n">
        <v>24.25</v>
      </c>
      <c r="M14" s="72" t="n">
        <v>146.8</v>
      </c>
      <c r="N14" s="72" t="n">
        <v>96.6</v>
      </c>
      <c r="O14" s="73" t="n">
        <v>0.0913971381723418</v>
      </c>
      <c r="P14" s="74"/>
      <c r="Q14" s="66" t="n">
        <v>139.628232089372</v>
      </c>
      <c r="R14" s="66" t="n">
        <v>789.534172747845</v>
      </c>
      <c r="S14" s="0" t="n">
        <v>29</v>
      </c>
      <c r="T14" s="67" t="n">
        <v>0.234672471655329</v>
      </c>
      <c r="U14" s="68" t="n">
        <v>139.9</v>
      </c>
      <c r="V14" s="69" t="n">
        <v>143</v>
      </c>
      <c r="W14" s="68" t="n">
        <v>7.08</v>
      </c>
      <c r="X14" s="70" t="n">
        <v>4.54</v>
      </c>
      <c r="Y14" s="71" t="n">
        <v>22.8</v>
      </c>
      <c r="Z14" s="72" t="n">
        <v>144.2</v>
      </c>
      <c r="AA14" s="72" t="n">
        <v>92.2</v>
      </c>
      <c r="AB14" s="73" t="n">
        <v>0.0795811025903077</v>
      </c>
      <c r="AC14" s="74"/>
      <c r="AD14" s="66" t="n">
        <v>120.743127774674</v>
      </c>
      <c r="AE14" s="66" t="n">
        <v>745.903489995894</v>
      </c>
      <c r="AF14" s="0" t="n">
        <v>37.5</v>
      </c>
      <c r="AG14" s="70" t="n">
        <v>0.312160896045101</v>
      </c>
      <c r="AH14" s="70" t="n">
        <v>138.8</v>
      </c>
      <c r="AI14" s="70" t="n">
        <v>348.5</v>
      </c>
      <c r="AJ14" s="70" t="n">
        <v>6.525</v>
      </c>
      <c r="AK14" s="70" t="n">
        <v>4.325</v>
      </c>
      <c r="AL14" s="71" t="n">
        <v>23.55</v>
      </c>
      <c r="AM14" s="72" t="n">
        <v>143.25</v>
      </c>
      <c r="AN14" s="72" t="n">
        <v>94.75</v>
      </c>
      <c r="AO14" s="73" t="n">
        <v>0.0899042857399705</v>
      </c>
      <c r="AP14" s="74"/>
      <c r="AQ14" s="66" t="n">
        <v>196.571736233847</v>
      </c>
      <c r="AR14" s="66" t="n">
        <v>817.507499692987</v>
      </c>
      <c r="AS14" s="0" t="n">
        <v>30.5</v>
      </c>
      <c r="AT14" s="70" t="n">
        <v>0.164830559994917</v>
      </c>
      <c r="AU14" s="70" t="n">
        <v>140</v>
      </c>
      <c r="AV14" s="70" t="n">
        <v>245.5</v>
      </c>
      <c r="AW14" s="70" t="n">
        <v>6.975</v>
      </c>
      <c r="AX14" s="70" t="n">
        <v>4.475</v>
      </c>
      <c r="AY14" s="71" t="n">
        <v>23.5</v>
      </c>
      <c r="AZ14" s="72" t="n">
        <v>146</v>
      </c>
      <c r="BA14" s="72" t="n">
        <v>93</v>
      </c>
      <c r="BB14" s="73" t="n">
        <v>0.0784288178783765</v>
      </c>
      <c r="BC14" s="3"/>
      <c r="BD14" s="52" t="n">
        <v>-9.24923333333334</v>
      </c>
      <c r="BE14" s="52" t="n">
        <v>6.71976666666667</v>
      </c>
      <c r="BF14" s="3"/>
      <c r="BG14" s="53" t="n">
        <v>122.648820093458</v>
      </c>
      <c r="BH14" s="53" t="n">
        <v>111.519287903835</v>
      </c>
      <c r="BJ14" s="54" t="n">
        <v>30.4</v>
      </c>
    </row>
    <row r="15" customFormat="false" ht="13.8" hidden="false" customHeight="false" outlineLevel="0" collapsed="false">
      <c r="B15" s="56"/>
      <c r="C15" s="56"/>
      <c r="D15" s="57"/>
      <c r="E15" s="57"/>
      <c r="F15" s="75"/>
      <c r="G15" s="58"/>
      <c r="H15" s="59"/>
      <c r="I15" s="60"/>
      <c r="J15" s="61"/>
      <c r="K15" s="61"/>
      <c r="L15" s="53"/>
      <c r="M15" s="57"/>
      <c r="N15" s="57"/>
      <c r="P15" s="63"/>
      <c r="Q15" s="57"/>
      <c r="R15" s="57"/>
      <c r="S15" s="57"/>
      <c r="T15" s="58"/>
      <c r="U15" s="59"/>
      <c r="V15" s="60"/>
      <c r="W15" s="59"/>
      <c r="X15" s="61"/>
      <c r="Y15" s="53"/>
      <c r="Z15" s="60"/>
      <c r="AA15" s="59"/>
      <c r="AB15" s="59"/>
      <c r="AC15" s="63"/>
      <c r="AD15" s="57"/>
      <c r="AE15" s="57"/>
      <c r="AF15" s="0"/>
      <c r="AG15" s="61"/>
      <c r="AH15" s="61"/>
      <c r="AI15" s="61"/>
      <c r="AJ15" s="61"/>
      <c r="AK15" s="61"/>
      <c r="AL15" s="53"/>
      <c r="AM15" s="61"/>
      <c r="AN15" s="61"/>
      <c r="AO15" s="61"/>
      <c r="AP15" s="63"/>
      <c r="AQ15" s="57"/>
      <c r="AR15" s="57"/>
      <c r="AS15" s="57"/>
      <c r="AT15" s="61"/>
      <c r="AU15" s="61"/>
      <c r="AV15" s="61"/>
      <c r="AW15" s="61"/>
      <c r="AX15" s="61"/>
      <c r="AY15" s="53"/>
      <c r="AZ15" s="61"/>
      <c r="BA15" s="61"/>
      <c r="BD15" s="3"/>
      <c r="BE15" s="3"/>
    </row>
    <row r="16" customFormat="false" ht="13.2" hidden="false" customHeight="false" outlineLevel="0" collapsed="false">
      <c r="B16" s="76" t="s">
        <v>61</v>
      </c>
      <c r="AF16" s="0"/>
      <c r="AY16" s="77"/>
      <c r="AZ16" s="78"/>
      <c r="BA16" s="78"/>
      <c r="BB16" s="79"/>
      <c r="BJ16" s="80"/>
    </row>
    <row r="17" customFormat="false" ht="21" hidden="false" customHeight="false" outlineLevel="0" collapsed="false">
      <c r="B17" s="0" t="s">
        <v>62</v>
      </c>
      <c r="C17" s="0" t="s">
        <v>63</v>
      </c>
      <c r="D17" s="81"/>
      <c r="E17" s="82"/>
      <c r="F17" s="83" t="s">
        <v>64</v>
      </c>
      <c r="G17" s="84"/>
      <c r="H17" s="85"/>
      <c r="I17" s="79"/>
      <c r="AF17" s="0"/>
      <c r="AY17" s="77"/>
      <c r="AZ17" s="77"/>
      <c r="BA17" s="77"/>
      <c r="BB17" s="79"/>
      <c r="BJ17" s="80"/>
    </row>
    <row r="18" customFormat="false" ht="21" hidden="false" customHeight="false" outlineLevel="0" collapsed="false">
      <c r="B18" s="0" t="s">
        <v>65</v>
      </c>
      <c r="C18" s="0" t="s">
        <v>66</v>
      </c>
      <c r="D18" s="81"/>
      <c r="E18" s="82"/>
      <c r="F18" s="83"/>
      <c r="G18" s="84"/>
      <c r="H18" s="85"/>
      <c r="I18" s="79"/>
      <c r="AF18" s="0"/>
    </row>
    <row r="19" customFormat="false" ht="21" hidden="false" customHeight="false" outlineLevel="0" collapsed="false">
      <c r="B19" s="86" t="n">
        <v>0</v>
      </c>
      <c r="C19" s="0" t="s">
        <v>67</v>
      </c>
      <c r="D19" s="81"/>
      <c r="E19" s="82"/>
      <c r="F19" s="83"/>
      <c r="G19" s="84"/>
      <c r="H19" s="85"/>
      <c r="I19" s="79"/>
      <c r="AF19" s="0"/>
      <c r="BJ19" s="87"/>
    </row>
    <row r="20" customFormat="false" ht="21" hidden="false" customHeight="false" outlineLevel="0" collapsed="false">
      <c r="B20" s="86" t="s">
        <v>68</v>
      </c>
      <c r="C20" s="0" t="s">
        <v>69</v>
      </c>
      <c r="D20" s="81"/>
      <c r="E20" s="82"/>
      <c r="F20" s="83"/>
      <c r="G20" s="84"/>
      <c r="H20" s="85"/>
      <c r="I20" s="79"/>
      <c r="AF20" s="0"/>
    </row>
    <row r="21" customFormat="false" ht="21" hidden="false" customHeight="false" outlineLevel="0" collapsed="false">
      <c r="B21" s="0" t="s">
        <v>70</v>
      </c>
      <c r="C21" s="0" t="s">
        <v>71</v>
      </c>
      <c r="D21" s="81"/>
      <c r="E21" s="82"/>
      <c r="F21" s="83"/>
      <c r="G21" s="84"/>
      <c r="H21" s="85"/>
      <c r="I21" s="79"/>
      <c r="AF21" s="0"/>
    </row>
    <row r="22" customFormat="false" ht="21" hidden="false" customHeight="false" outlineLevel="0" collapsed="false">
      <c r="B22" s="0" t="s">
        <v>72</v>
      </c>
      <c r="C22" s="0" t="s">
        <v>73</v>
      </c>
      <c r="D22" s="81"/>
      <c r="E22" s="82"/>
      <c r="F22" s="83"/>
      <c r="G22" s="84"/>
      <c r="H22" s="85"/>
      <c r="I22" s="79"/>
      <c r="AF22" s="0"/>
    </row>
    <row r="23" customFormat="false" ht="21" hidden="false" customHeight="false" outlineLevel="0" collapsed="false">
      <c r="B23" s="0" t="s">
        <v>74</v>
      </c>
      <c r="C23" s="0" t="s">
        <v>75</v>
      </c>
      <c r="D23" s="81"/>
      <c r="E23" s="82"/>
      <c r="F23" s="83"/>
      <c r="G23" s="84"/>
      <c r="H23" s="85"/>
      <c r="I23" s="79"/>
      <c r="AF23" s="0"/>
    </row>
    <row r="24" customFormat="false" ht="21" hidden="false" customHeight="false" outlineLevel="0" collapsed="false">
      <c r="B24" s="0" t="s">
        <v>76</v>
      </c>
      <c r="C24" s="0" t="s">
        <v>77</v>
      </c>
      <c r="D24" s="81"/>
      <c r="E24" s="82"/>
      <c r="F24" s="83"/>
      <c r="G24" s="84"/>
      <c r="H24" s="85"/>
      <c r="I24" s="79"/>
      <c r="AF24" s="0"/>
    </row>
    <row r="25" customFormat="false" ht="21" hidden="false" customHeight="false" outlineLevel="0" collapsed="false">
      <c r="B25" s="0" t="s">
        <v>78</v>
      </c>
      <c r="C25" s="0" t="s">
        <v>79</v>
      </c>
      <c r="D25" s="81"/>
      <c r="E25" s="82"/>
      <c r="F25" s="83"/>
      <c r="G25" s="84"/>
      <c r="H25" s="85"/>
      <c r="I25" s="79"/>
      <c r="AF25" s="0"/>
    </row>
    <row r="26" customFormat="false" ht="21" hidden="false" customHeight="false" outlineLevel="0" collapsed="false">
      <c r="B26" s="0" t="s">
        <v>74</v>
      </c>
      <c r="C26" s="0" t="s">
        <v>75</v>
      </c>
      <c r="D26" s="81"/>
      <c r="E26" s="82"/>
      <c r="F26" s="83"/>
      <c r="G26" s="84"/>
      <c r="H26" s="85"/>
      <c r="I26" s="79"/>
      <c r="AF26" s="0"/>
    </row>
    <row r="27" customFormat="false" ht="21" hidden="false" customHeight="false" outlineLevel="0" collapsed="false">
      <c r="B27" s="0" t="s">
        <v>80</v>
      </c>
      <c r="C27" s="0" t="s">
        <v>81</v>
      </c>
      <c r="D27" s="81"/>
      <c r="E27" s="82"/>
      <c r="F27" s="83"/>
      <c r="G27" s="84"/>
      <c r="H27" s="85"/>
      <c r="I27" s="79"/>
      <c r="AF27" s="0"/>
    </row>
    <row r="28" customFormat="false" ht="21" hidden="false" customHeight="false" outlineLevel="0" collapsed="false">
      <c r="B28" s="0" t="s">
        <v>82</v>
      </c>
      <c r="C28" s="0" t="s">
        <v>83</v>
      </c>
      <c r="D28" s="81"/>
      <c r="E28" s="82"/>
      <c r="F28" s="83"/>
      <c r="G28" s="84"/>
      <c r="H28" s="85"/>
      <c r="I28" s="79"/>
      <c r="AF28" s="0"/>
    </row>
    <row r="29" customFormat="false" ht="21" hidden="false" customHeight="false" outlineLevel="0" collapsed="false">
      <c r="B29" s="0" t="s">
        <v>84</v>
      </c>
      <c r="C29" s="0" t="s">
        <v>85</v>
      </c>
      <c r="D29" s="77"/>
      <c r="E29" s="82"/>
      <c r="F29" s="88"/>
      <c r="G29" s="84"/>
      <c r="H29" s="85"/>
      <c r="I29" s="79"/>
      <c r="AF29" s="0"/>
    </row>
    <row r="30" customFormat="false" ht="21" hidden="false" customHeight="false" outlineLevel="0" collapsed="false">
      <c r="B30" s="0" t="s">
        <v>86</v>
      </c>
      <c r="C30" s="0" t="s">
        <v>87</v>
      </c>
      <c r="D30" s="89"/>
      <c r="E30" s="82"/>
      <c r="F30" s="90"/>
      <c r="G30" s="89"/>
      <c r="H30" s="89"/>
      <c r="I30" s="79"/>
      <c r="AF30" s="0"/>
    </row>
    <row r="31" customFormat="false" ht="21" hidden="false" customHeight="false" outlineLevel="0" collapsed="false">
      <c r="B31" s="0" t="s">
        <v>88</v>
      </c>
      <c r="C31" s="0" t="s">
        <v>89</v>
      </c>
      <c r="D31" s="91"/>
      <c r="E31" s="82"/>
      <c r="F31" s="92"/>
      <c r="G31" s="91"/>
      <c r="H31" s="93"/>
      <c r="I31" s="79"/>
      <c r="AF31" s="0"/>
    </row>
    <row r="32" customFormat="false" ht="21" hidden="false" customHeight="false" outlineLevel="0" collapsed="false">
      <c r="B32" s="0" t="s">
        <v>90</v>
      </c>
      <c r="C32" s="0" t="s">
        <v>91</v>
      </c>
      <c r="D32" s="94"/>
      <c r="E32" s="82"/>
      <c r="F32" s="90"/>
      <c r="G32" s="95"/>
      <c r="H32" s="95"/>
      <c r="I32" s="79"/>
      <c r="AF32" s="0"/>
    </row>
    <row r="33" customFormat="false" ht="21" hidden="false" customHeight="false" outlineLevel="0" collapsed="false">
      <c r="B33" s="0" t="s">
        <v>92</v>
      </c>
      <c r="C33" s="0" t="s">
        <v>93</v>
      </c>
      <c r="D33" s="94"/>
      <c r="E33" s="82"/>
      <c r="F33" s="90"/>
      <c r="G33" s="95"/>
      <c r="H33" s="95"/>
      <c r="I33" s="79"/>
      <c r="AF33" s="0"/>
    </row>
    <row r="34" customFormat="false" ht="21" hidden="false" customHeight="false" outlineLevel="0" collapsed="false">
      <c r="B34" s="0" t="s">
        <v>94</v>
      </c>
      <c r="C34" s="0" t="s">
        <v>95</v>
      </c>
      <c r="D34" s="94"/>
      <c r="E34" s="82"/>
      <c r="F34" s="90"/>
      <c r="G34" s="95"/>
      <c r="H34" s="95"/>
      <c r="I34" s="79"/>
      <c r="AF34" s="0"/>
    </row>
    <row r="35" customFormat="false" ht="21" hidden="false" customHeight="false" outlineLevel="0" collapsed="false">
      <c r="B35" s="0" t="s">
        <v>96</v>
      </c>
      <c r="C35" s="0" t="s">
        <v>97</v>
      </c>
      <c r="D35" s="94"/>
      <c r="E35" s="82"/>
      <c r="F35" s="90"/>
      <c r="G35" s="95"/>
      <c r="H35" s="95"/>
      <c r="I35" s="79"/>
      <c r="AF35" s="0"/>
    </row>
    <row r="36" customFormat="false" ht="21" hidden="false" customHeight="false" outlineLevel="0" collapsed="false">
      <c r="D36" s="94"/>
      <c r="E36" s="82"/>
      <c r="F36" s="90"/>
      <c r="G36" s="95"/>
      <c r="H36" s="93"/>
      <c r="I36" s="79"/>
      <c r="AF36" s="0"/>
    </row>
    <row r="37" customFormat="false" ht="15.6" hidden="false" customHeight="false" outlineLevel="0" collapsed="false">
      <c r="B37" s="86"/>
      <c r="D37" s="94"/>
      <c r="E37" s="96"/>
      <c r="F37" s="97"/>
      <c r="G37" s="96"/>
      <c r="H37" s="96"/>
      <c r="I37" s="79"/>
    </row>
    <row r="38" customFormat="false" ht="21" hidden="false" customHeight="false" outlineLevel="0" collapsed="false">
      <c r="D38" s="94"/>
      <c r="E38" s="82"/>
      <c r="F38" s="98"/>
      <c r="G38" s="99"/>
      <c r="H38" s="100"/>
      <c r="I38" s="79"/>
    </row>
    <row r="39" customFormat="false" ht="21" hidden="false" customHeight="false" outlineLevel="0" collapsed="false">
      <c r="D39" s="94"/>
      <c r="E39" s="82"/>
      <c r="F39" s="88"/>
      <c r="G39" s="101"/>
      <c r="H39" s="102"/>
      <c r="I39" s="79"/>
    </row>
    <row r="40" customFormat="false" ht="21" hidden="false" customHeight="false" outlineLevel="0" collapsed="false">
      <c r="D40" s="94"/>
      <c r="E40" s="82"/>
      <c r="F40" s="88"/>
      <c r="G40" s="84"/>
      <c r="H40" s="85"/>
      <c r="I40" s="79"/>
    </row>
    <row r="41" customFormat="false" ht="21" hidden="false" customHeight="false" outlineLevel="0" collapsed="false">
      <c r="D41" s="94"/>
      <c r="E41" s="82"/>
      <c r="F41" s="83"/>
      <c r="G41" s="84"/>
      <c r="H41" s="85"/>
      <c r="I41" s="79"/>
    </row>
    <row r="42" customFormat="false" ht="21" hidden="false" customHeight="false" outlineLevel="0" collapsed="false">
      <c r="D42" s="94"/>
      <c r="E42" s="82"/>
      <c r="F42" s="83"/>
      <c r="G42" s="84"/>
      <c r="H42" s="85"/>
      <c r="I42" s="79"/>
    </row>
    <row r="43" customFormat="false" ht="21" hidden="false" customHeight="false" outlineLevel="0" collapsed="false">
      <c r="D43" s="94"/>
      <c r="E43" s="82"/>
      <c r="F43" s="83"/>
      <c r="G43" s="84"/>
      <c r="H43" s="85"/>
      <c r="I43" s="79"/>
    </row>
    <row r="44" customFormat="false" ht="21" hidden="false" customHeight="false" outlineLevel="0" collapsed="false">
      <c r="D44" s="94"/>
      <c r="E44" s="82"/>
      <c r="F44" s="83"/>
      <c r="G44" s="84"/>
      <c r="H44" s="85"/>
      <c r="I44" s="79"/>
    </row>
    <row r="45" customFormat="false" ht="21" hidden="false" customHeight="false" outlineLevel="0" collapsed="false">
      <c r="D45" s="94"/>
      <c r="E45" s="82"/>
      <c r="F45" s="83"/>
      <c r="G45" s="84"/>
      <c r="H45" s="85"/>
      <c r="I45" s="79"/>
    </row>
    <row r="46" customFormat="false" ht="21" hidden="false" customHeight="false" outlineLevel="0" collapsed="false">
      <c r="D46" s="94"/>
      <c r="E46" s="82"/>
      <c r="F46" s="83"/>
      <c r="G46" s="84"/>
      <c r="H46" s="85"/>
      <c r="I46" s="79"/>
    </row>
    <row r="47" customFormat="false" ht="21" hidden="false" customHeight="false" outlineLevel="0" collapsed="false">
      <c r="D47" s="94"/>
      <c r="E47" s="82"/>
      <c r="F47" s="83"/>
      <c r="G47" s="84"/>
      <c r="H47" s="85"/>
      <c r="I47" s="79"/>
    </row>
    <row r="48" customFormat="false" ht="21" hidden="false" customHeight="false" outlineLevel="0" collapsed="false">
      <c r="D48" s="94"/>
      <c r="E48" s="82"/>
      <c r="F48" s="83"/>
      <c r="G48" s="84"/>
      <c r="H48" s="85"/>
      <c r="I48" s="79"/>
    </row>
    <row r="49" customFormat="false" ht="21" hidden="false" customHeight="false" outlineLevel="0" collapsed="false">
      <c r="D49" s="94"/>
      <c r="E49" s="82"/>
      <c r="F49" s="83"/>
      <c r="G49" s="84"/>
      <c r="H49" s="85"/>
      <c r="I49" s="79"/>
    </row>
    <row r="50" customFormat="false" ht="21" hidden="false" customHeight="false" outlineLevel="0" collapsed="false">
      <c r="D50" s="94"/>
      <c r="E50" s="82"/>
      <c r="F50" s="83"/>
      <c r="G50" s="84"/>
      <c r="H50" s="85"/>
      <c r="I50" s="79"/>
    </row>
    <row r="51" customFormat="false" ht="21" hidden="false" customHeight="false" outlineLevel="0" collapsed="false">
      <c r="D51" s="94"/>
      <c r="E51" s="82"/>
      <c r="F51" s="83"/>
      <c r="G51" s="84"/>
      <c r="H51" s="85"/>
      <c r="I51" s="79"/>
    </row>
    <row r="52" customFormat="false" ht="21" hidden="false" customHeight="false" outlineLevel="0" collapsed="false">
      <c r="D52" s="94"/>
      <c r="E52" s="82"/>
      <c r="F52" s="83"/>
      <c r="G52" s="84"/>
      <c r="H52" s="85"/>
      <c r="I52" s="79"/>
    </row>
    <row r="53" customFormat="false" ht="13.8" hidden="false" customHeight="false" outlineLevel="0" collapsed="false">
      <c r="D53" s="94"/>
      <c r="E53" s="77"/>
      <c r="F53" s="4"/>
      <c r="G53" s="77"/>
      <c r="H53" s="103"/>
      <c r="I53" s="79"/>
    </row>
    <row r="54" customFormat="false" ht="21" hidden="false" customHeight="false" outlineLevel="0" collapsed="false">
      <c r="D54" s="94"/>
      <c r="E54" s="82"/>
      <c r="F54" s="90"/>
      <c r="G54" s="89"/>
      <c r="H54" s="89"/>
      <c r="I54" s="79"/>
    </row>
    <row r="55" customFormat="false" ht="21" hidden="false" customHeight="false" outlineLevel="0" collapsed="false">
      <c r="D55" s="94"/>
      <c r="E55" s="82"/>
      <c r="F55" s="92"/>
      <c r="G55" s="91"/>
      <c r="H55" s="93"/>
      <c r="I55" s="79"/>
    </row>
    <row r="56" customFormat="false" ht="21" hidden="false" customHeight="false" outlineLevel="0" collapsed="false">
      <c r="D56" s="94"/>
      <c r="E56" s="82"/>
      <c r="F56" s="90"/>
      <c r="G56" s="95"/>
      <c r="H56" s="95"/>
      <c r="I56" s="79"/>
    </row>
    <row r="57" customFormat="false" ht="21" hidden="false" customHeight="false" outlineLevel="0" collapsed="false">
      <c r="D57" s="94"/>
      <c r="E57" s="82"/>
      <c r="F57" s="90"/>
      <c r="G57" s="95"/>
      <c r="H57" s="95"/>
      <c r="I57" s="79"/>
    </row>
    <row r="58" customFormat="false" ht="21" hidden="false" customHeight="false" outlineLevel="0" collapsed="false">
      <c r="D58" s="94"/>
      <c r="E58" s="82"/>
      <c r="F58" s="90"/>
      <c r="G58" s="95"/>
      <c r="H58" s="95"/>
      <c r="I58" s="79"/>
    </row>
    <row r="59" customFormat="false" ht="21" hidden="false" customHeight="false" outlineLevel="0" collapsed="false">
      <c r="D59" s="94"/>
      <c r="E59" s="82"/>
      <c r="F59" s="90"/>
      <c r="G59" s="95"/>
      <c r="H59" s="95"/>
      <c r="I59" s="79"/>
    </row>
    <row r="60" customFormat="false" ht="21" hidden="false" customHeight="false" outlineLevel="0" collapsed="false">
      <c r="D60" s="94"/>
      <c r="E60" s="82"/>
      <c r="F60" s="90"/>
      <c r="G60" s="95"/>
      <c r="H60" s="93"/>
      <c r="I60" s="79"/>
    </row>
    <row r="61" customFormat="false" ht="15.6" hidden="false" customHeight="false" outlineLevel="0" collapsed="false">
      <c r="D61" s="94"/>
      <c r="E61" s="96"/>
      <c r="F61" s="97"/>
      <c r="G61" s="96"/>
      <c r="H61" s="96"/>
      <c r="I61" s="79"/>
    </row>
    <row r="62" customFormat="false" ht="21" hidden="false" customHeight="false" outlineLevel="0" collapsed="false">
      <c r="D62" s="94"/>
      <c r="E62" s="82"/>
      <c r="F62" s="98"/>
      <c r="G62" s="104"/>
      <c r="H62" s="99"/>
      <c r="I62" s="79"/>
    </row>
    <row r="63" customFormat="false" ht="13.2" hidden="false" customHeight="false" outlineLevel="0" collapsed="false">
      <c r="D63" s="94"/>
      <c r="E63" s="94"/>
      <c r="F63" s="105"/>
      <c r="G63" s="79"/>
      <c r="H63" s="79"/>
      <c r="I63" s="79"/>
    </row>
    <row r="64" customFormat="false" ht="13.2" hidden="false" customHeight="false" outlineLevel="0" collapsed="false">
      <c r="D64" s="94"/>
      <c r="E64" s="94"/>
      <c r="F64" s="105"/>
      <c r="G64" s="79"/>
      <c r="H64" s="79"/>
      <c r="I64" s="79"/>
    </row>
    <row r="65" customFormat="false" ht="13.2" hidden="false" customHeight="false" outlineLevel="0" collapsed="false">
      <c r="D65" s="94"/>
      <c r="E65" s="94"/>
      <c r="F65" s="105"/>
      <c r="G65" s="79"/>
      <c r="H65" s="79"/>
      <c r="I65" s="79"/>
    </row>
    <row r="66" customFormat="false" ht="13.2" hidden="false" customHeight="false" outlineLevel="0" collapsed="false">
      <c r="D66" s="94"/>
      <c r="E66" s="94"/>
      <c r="F66" s="105"/>
      <c r="G66" s="79"/>
      <c r="H66" s="79"/>
      <c r="I66" s="79"/>
    </row>
    <row r="67" customFormat="false" ht="13.2" hidden="false" customHeight="false" outlineLevel="0" collapsed="false">
      <c r="D67" s="94"/>
      <c r="E67" s="94"/>
      <c r="F67" s="105"/>
      <c r="G67" s="79"/>
      <c r="H67" s="79"/>
      <c r="I67" s="79"/>
    </row>
    <row r="68" customFormat="false" ht="13.2" hidden="false" customHeight="false" outlineLevel="0" collapsed="false">
      <c r="D68" s="94"/>
      <c r="E68" s="94"/>
      <c r="F68" s="105"/>
      <c r="G68" s="79"/>
      <c r="H68" s="79"/>
      <c r="I68" s="79"/>
    </row>
    <row r="69" customFormat="false" ht="13.2" hidden="false" customHeight="false" outlineLevel="0" collapsed="false">
      <c r="D69" s="94"/>
      <c r="E69" s="94"/>
      <c r="F69" s="105"/>
      <c r="G69" s="79"/>
      <c r="H69" s="79"/>
      <c r="I69" s="79"/>
    </row>
    <row r="70" customFormat="false" ht="13.2" hidden="false" customHeight="false" outlineLevel="0" collapsed="false">
      <c r="D70" s="94"/>
      <c r="E70" s="94"/>
      <c r="F70" s="105"/>
      <c r="G70" s="79"/>
      <c r="H70" s="79"/>
      <c r="I70" s="79"/>
    </row>
    <row r="71" customFormat="false" ht="13.2" hidden="false" customHeight="false" outlineLevel="0" collapsed="false">
      <c r="D71" s="94"/>
      <c r="E71" s="94"/>
      <c r="F71" s="105"/>
      <c r="G71" s="79"/>
      <c r="H71" s="79"/>
      <c r="I71" s="79"/>
    </row>
    <row r="72" customFormat="false" ht="13.2" hidden="false" customHeight="false" outlineLevel="0" collapsed="false">
      <c r="D72" s="94"/>
      <c r="E72" s="94"/>
      <c r="F72" s="105"/>
      <c r="G72" s="79"/>
      <c r="H72" s="79"/>
      <c r="I72" s="79"/>
    </row>
    <row r="73" customFormat="false" ht="13.2" hidden="false" customHeight="false" outlineLevel="0" collapsed="false">
      <c r="D73" s="94"/>
      <c r="E73" s="94"/>
      <c r="F73" s="105"/>
      <c r="G73" s="79"/>
      <c r="H73" s="79"/>
      <c r="I73" s="79"/>
    </row>
    <row r="74" customFormat="false" ht="13.2" hidden="false" customHeight="false" outlineLevel="0" collapsed="false">
      <c r="D74" s="94"/>
      <c r="E74" s="94"/>
      <c r="F74" s="105"/>
      <c r="G74" s="79"/>
      <c r="H74" s="79"/>
      <c r="I74" s="79"/>
    </row>
    <row r="75" customFormat="false" ht="13.2" hidden="false" customHeight="false" outlineLevel="0" collapsed="false">
      <c r="D75" s="94"/>
      <c r="E75" s="94"/>
      <c r="F75" s="105"/>
      <c r="G75" s="79"/>
      <c r="H75" s="79"/>
      <c r="I75" s="79"/>
    </row>
    <row r="76" customFormat="false" ht="13.2" hidden="false" customHeight="false" outlineLevel="0" collapsed="false">
      <c r="D76" s="94"/>
      <c r="E76" s="94"/>
      <c r="F76" s="105"/>
      <c r="G76" s="79"/>
      <c r="H76" s="79"/>
      <c r="I76" s="79"/>
    </row>
    <row r="77" customFormat="false" ht="13.2" hidden="false" customHeight="false" outlineLevel="0" collapsed="false">
      <c r="D77" s="94"/>
      <c r="E77" s="94"/>
      <c r="F77" s="105"/>
      <c r="G77" s="79"/>
      <c r="H77" s="79"/>
      <c r="I77" s="79"/>
    </row>
    <row r="78" customFormat="false" ht="13.2" hidden="false" customHeight="false" outlineLevel="0" collapsed="false">
      <c r="D78" s="94"/>
      <c r="E78" s="94"/>
      <c r="F78" s="105"/>
      <c r="G78" s="79"/>
      <c r="H78" s="79"/>
      <c r="I78" s="79"/>
    </row>
    <row r="79" customFormat="false" ht="13.2" hidden="false" customHeight="false" outlineLevel="0" collapsed="false">
      <c r="D79" s="94"/>
      <c r="E79" s="94"/>
      <c r="F79" s="105"/>
      <c r="G79" s="79"/>
      <c r="H79" s="79"/>
      <c r="I79" s="79"/>
    </row>
    <row r="80" customFormat="false" ht="13.2" hidden="false" customHeight="false" outlineLevel="0" collapsed="false">
      <c r="D80" s="94"/>
      <c r="E80" s="94"/>
      <c r="F80" s="105"/>
      <c r="G80" s="79"/>
      <c r="H80" s="79"/>
      <c r="I80" s="79"/>
    </row>
    <row r="81" customFormat="false" ht="13.2" hidden="false" customHeight="false" outlineLevel="0" collapsed="false">
      <c r="D81" s="94"/>
      <c r="E81" s="94"/>
      <c r="F81" s="105"/>
      <c r="G81" s="79"/>
      <c r="H81" s="79"/>
      <c r="I81" s="79"/>
    </row>
    <row r="82" customFormat="false" ht="13.2" hidden="false" customHeight="false" outlineLevel="0" collapsed="false">
      <c r="D82" s="94"/>
      <c r="E82" s="94"/>
      <c r="F82" s="105"/>
      <c r="G82" s="79"/>
      <c r="H82" s="79"/>
      <c r="I82" s="79"/>
    </row>
    <row r="83" customFormat="false" ht="13.2" hidden="false" customHeight="false" outlineLevel="0" collapsed="false">
      <c r="D83" s="94"/>
      <c r="E83" s="94"/>
      <c r="F83" s="105"/>
      <c r="G83" s="79"/>
      <c r="H83" s="79"/>
      <c r="I83" s="79"/>
    </row>
    <row r="84" customFormat="false" ht="13.2" hidden="false" customHeight="false" outlineLevel="0" collapsed="false">
      <c r="D84" s="94"/>
      <c r="E84" s="94"/>
      <c r="F84" s="105"/>
      <c r="G84" s="79"/>
      <c r="H84" s="79"/>
      <c r="I84" s="79"/>
    </row>
    <row r="85" customFormat="false" ht="13.2" hidden="false" customHeight="false" outlineLevel="0" collapsed="false">
      <c r="D85" s="94"/>
      <c r="E85" s="94"/>
      <c r="F85" s="105"/>
      <c r="G85" s="79"/>
      <c r="H85" s="79"/>
      <c r="I85" s="79"/>
    </row>
    <row r="86" customFormat="false" ht="13.2" hidden="false" customHeight="false" outlineLevel="0" collapsed="false">
      <c r="D86" s="94"/>
      <c r="E86" s="94"/>
      <c r="F86" s="105"/>
      <c r="G86" s="79"/>
      <c r="H86" s="79"/>
      <c r="I86" s="79"/>
    </row>
    <row r="87" customFormat="false" ht="13.2" hidden="false" customHeight="false" outlineLevel="0" collapsed="false">
      <c r="D87" s="94"/>
      <c r="E87" s="94"/>
      <c r="F87" s="105"/>
      <c r="G87" s="79"/>
      <c r="H87" s="79"/>
      <c r="I87" s="79"/>
    </row>
    <row r="88" customFormat="false" ht="13.2" hidden="false" customHeight="false" outlineLevel="0" collapsed="false">
      <c r="D88" s="94"/>
      <c r="E88" s="94"/>
      <c r="F88" s="105"/>
      <c r="G88" s="79"/>
      <c r="H88" s="79"/>
      <c r="I88" s="79"/>
    </row>
  </sheetData>
  <sheetProtection sheet="true" password="ef32" objects="true" scenarios="true"/>
  <conditionalFormatting sqref="AY3:AY15 AL3:AL15 Y3:Y15 L3:L15">
    <cfRule type="cellIs" priority="2" operator="equal" aboveAverage="0" equalAverage="0" bottom="0" percent="0" rank="0" text="" dxfId="0">
      <formula>"aceta"</formula>
    </cfRule>
    <cfRule type="cellIs" priority="3" operator="equal" aboveAverage="0" equalAverage="0" bottom="0" percent="0" rank="0" text="" dxfId="1">
      <formula>"fu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31T20:04:39Z</dcterms:created>
  <dc:creator/>
  <dc:description/>
  <dc:language>en-US</dc:language>
  <cp:lastModifiedBy>user</cp:lastModifiedBy>
  <dcterms:modified xsi:type="dcterms:W3CDTF">2015-08-21T23:47:35Z</dcterms:modified>
  <cp:revision>0</cp:revision>
  <dc:subject/>
  <dc:title/>
</cp:coreProperties>
</file>